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Zn and Fe\Paper Submission\"/>
    </mc:Choice>
  </mc:AlternateContent>
  <bookViews>
    <workbookView xWindow="-105" yWindow="-105" windowWidth="19425" windowHeight="10305" activeTab="3"/>
  </bookViews>
  <sheets>
    <sheet name="2023" sheetId="1" r:id="rId1"/>
    <sheet name="2024" sheetId="4" r:id="rId2"/>
    <sheet name="Sheet1" sheetId="5" r:id="rId3"/>
    <sheet name="WD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0" i="5" l="1"/>
  <c r="J70" i="5"/>
  <c r="I70" i="5"/>
  <c r="H70" i="5"/>
  <c r="G70" i="5"/>
  <c r="F70" i="5"/>
  <c r="E70" i="5"/>
  <c r="D70" i="5"/>
  <c r="C70" i="5"/>
  <c r="B70" i="5"/>
  <c r="K69" i="5"/>
  <c r="J69" i="5"/>
  <c r="I69" i="5"/>
  <c r="H69" i="5"/>
  <c r="G69" i="5"/>
  <c r="F69" i="5"/>
  <c r="E69" i="5"/>
  <c r="D69" i="5"/>
  <c r="C69" i="5"/>
  <c r="B69" i="5"/>
  <c r="K34" i="5"/>
  <c r="J34" i="5"/>
  <c r="I34" i="5"/>
  <c r="H34" i="5"/>
  <c r="G34" i="5"/>
  <c r="F34" i="5"/>
  <c r="E34" i="5"/>
  <c r="D34" i="5"/>
  <c r="C34" i="5"/>
  <c r="B34" i="5"/>
  <c r="K33" i="5"/>
  <c r="J33" i="5"/>
  <c r="I33" i="5"/>
  <c r="H33" i="5"/>
  <c r="G33" i="5"/>
  <c r="F33" i="5"/>
  <c r="E33" i="5"/>
  <c r="D33" i="5"/>
  <c r="C33" i="5"/>
  <c r="B33" i="5"/>
  <c r="K144" i="4"/>
  <c r="J144" i="4"/>
  <c r="I144" i="4"/>
  <c r="H144" i="4"/>
  <c r="G144" i="4"/>
  <c r="F144" i="4"/>
  <c r="E144" i="4"/>
  <c r="D144" i="4"/>
  <c r="C144" i="4"/>
  <c r="B144" i="4"/>
  <c r="K143" i="4"/>
  <c r="J143" i="4"/>
  <c r="I143" i="4"/>
  <c r="H143" i="4"/>
  <c r="G143" i="4"/>
  <c r="F143" i="4"/>
  <c r="E143" i="4"/>
  <c r="D143" i="4"/>
  <c r="C143" i="4"/>
  <c r="B143" i="4"/>
  <c r="K110" i="4"/>
  <c r="J110" i="4"/>
  <c r="I110" i="4"/>
  <c r="H110" i="4"/>
  <c r="G110" i="4"/>
  <c r="F110" i="4"/>
  <c r="E110" i="4"/>
  <c r="D110" i="4"/>
  <c r="C110" i="4"/>
  <c r="B110" i="4"/>
  <c r="K109" i="4"/>
  <c r="J109" i="4"/>
  <c r="I109" i="4"/>
  <c r="H109" i="4"/>
  <c r="G109" i="4"/>
  <c r="F109" i="4"/>
  <c r="E109" i="4"/>
  <c r="D109" i="4"/>
  <c r="C109" i="4"/>
  <c r="B109" i="4"/>
  <c r="K75" i="4"/>
  <c r="J75" i="4"/>
  <c r="I75" i="4"/>
  <c r="H75" i="4"/>
  <c r="G75" i="4"/>
  <c r="F75" i="4"/>
  <c r="E75" i="4"/>
  <c r="D75" i="4"/>
  <c r="C75" i="4"/>
  <c r="B75" i="4"/>
  <c r="K74" i="4"/>
  <c r="J74" i="4"/>
  <c r="I74" i="4"/>
  <c r="H74" i="4"/>
  <c r="G74" i="4"/>
  <c r="F74" i="4"/>
  <c r="E74" i="4"/>
  <c r="D74" i="4"/>
  <c r="C74" i="4"/>
  <c r="B74" i="4"/>
  <c r="K41" i="4"/>
  <c r="J41" i="4"/>
  <c r="I41" i="4"/>
  <c r="H41" i="4"/>
  <c r="G41" i="4"/>
  <c r="F41" i="4"/>
  <c r="E41" i="4"/>
  <c r="D41" i="4"/>
  <c r="C41" i="4"/>
  <c r="B41" i="4"/>
  <c r="K40" i="4"/>
  <c r="J40" i="4"/>
  <c r="I40" i="4"/>
  <c r="H40" i="4"/>
  <c r="G40" i="4"/>
  <c r="F40" i="4"/>
  <c r="E40" i="4"/>
  <c r="D40" i="4"/>
  <c r="C40" i="4"/>
  <c r="B40" i="4"/>
  <c r="K430" i="1"/>
  <c r="J430" i="1"/>
  <c r="I430" i="1"/>
  <c r="H430" i="1"/>
  <c r="G430" i="1"/>
  <c r="F430" i="1"/>
  <c r="E430" i="1"/>
  <c r="D430" i="1"/>
  <c r="C430" i="1"/>
  <c r="B430" i="1"/>
  <c r="K429" i="1"/>
  <c r="J429" i="1"/>
  <c r="I429" i="1"/>
  <c r="H429" i="1"/>
  <c r="G429" i="1"/>
  <c r="F429" i="1"/>
  <c r="E429" i="1"/>
  <c r="D429" i="1"/>
  <c r="C429" i="1"/>
  <c r="B429" i="1"/>
  <c r="K394" i="1"/>
  <c r="J394" i="1"/>
  <c r="I394" i="1"/>
  <c r="H394" i="1"/>
  <c r="G394" i="1"/>
  <c r="F394" i="1"/>
  <c r="E394" i="1"/>
  <c r="D394" i="1"/>
  <c r="C394" i="1"/>
  <c r="B394" i="1"/>
  <c r="K393" i="1"/>
  <c r="J393" i="1"/>
  <c r="I393" i="1"/>
  <c r="H393" i="1"/>
  <c r="G393" i="1"/>
  <c r="F393" i="1"/>
  <c r="E393" i="1"/>
  <c r="D393" i="1"/>
  <c r="C393" i="1"/>
  <c r="B393" i="1"/>
  <c r="K359" i="1"/>
  <c r="J359" i="1"/>
  <c r="I359" i="1"/>
  <c r="H359" i="1"/>
  <c r="G359" i="1"/>
  <c r="F359" i="1"/>
  <c r="E359" i="1"/>
  <c r="D359" i="1"/>
  <c r="C359" i="1"/>
  <c r="B359" i="1"/>
  <c r="K358" i="1"/>
  <c r="J358" i="1"/>
  <c r="I358" i="1"/>
  <c r="H358" i="1"/>
  <c r="G358" i="1"/>
  <c r="F358" i="1"/>
  <c r="E358" i="1"/>
  <c r="D358" i="1"/>
  <c r="C358" i="1"/>
  <c r="B358" i="1"/>
  <c r="K323" i="1"/>
  <c r="J323" i="1"/>
  <c r="I323" i="1"/>
  <c r="H323" i="1"/>
  <c r="G323" i="1"/>
  <c r="F323" i="1"/>
  <c r="E323" i="1"/>
  <c r="D323" i="1"/>
  <c r="C323" i="1"/>
  <c r="B323" i="1"/>
  <c r="K322" i="1"/>
  <c r="J322" i="1"/>
  <c r="I322" i="1"/>
  <c r="H322" i="1"/>
  <c r="G322" i="1"/>
  <c r="F322" i="1"/>
  <c r="E322" i="1"/>
  <c r="D322" i="1"/>
  <c r="C322" i="1"/>
  <c r="B322" i="1"/>
  <c r="K288" i="1"/>
  <c r="J288" i="1"/>
  <c r="I288" i="1"/>
  <c r="H288" i="1"/>
  <c r="G288" i="1"/>
  <c r="F288" i="1"/>
  <c r="E288" i="1"/>
  <c r="D288" i="1"/>
  <c r="C288" i="1"/>
  <c r="B288" i="1"/>
  <c r="K287" i="1"/>
  <c r="J287" i="1"/>
  <c r="I287" i="1"/>
  <c r="H287" i="1"/>
  <c r="G287" i="1"/>
  <c r="F287" i="1"/>
  <c r="E287" i="1"/>
  <c r="D287" i="1"/>
  <c r="C287" i="1"/>
  <c r="B287" i="1"/>
  <c r="J252" i="1"/>
  <c r="I252" i="1"/>
  <c r="H252" i="1"/>
  <c r="G252" i="1"/>
  <c r="F252" i="1"/>
  <c r="E252" i="1"/>
  <c r="D252" i="1"/>
  <c r="C252" i="1"/>
  <c r="B252" i="1"/>
  <c r="J251" i="1"/>
  <c r="I251" i="1"/>
  <c r="H251" i="1"/>
  <c r="G251" i="1"/>
  <c r="F251" i="1"/>
  <c r="E251" i="1"/>
  <c r="D251" i="1"/>
  <c r="C251" i="1"/>
  <c r="B251" i="1"/>
  <c r="J216" i="1"/>
  <c r="I216" i="1"/>
  <c r="H216" i="1"/>
  <c r="G216" i="1"/>
  <c r="F216" i="1"/>
  <c r="E216" i="1"/>
  <c r="D216" i="1"/>
  <c r="C216" i="1"/>
  <c r="B216" i="1"/>
  <c r="J215" i="1"/>
  <c r="I215" i="1"/>
  <c r="H215" i="1"/>
  <c r="G215" i="1"/>
  <c r="F215" i="1"/>
  <c r="E215" i="1"/>
  <c r="D215" i="1"/>
  <c r="C215" i="1"/>
  <c r="B215" i="1"/>
  <c r="K181" i="1"/>
  <c r="J181" i="1"/>
  <c r="I181" i="1"/>
  <c r="H181" i="1"/>
  <c r="G181" i="1"/>
  <c r="F181" i="1"/>
  <c r="E181" i="1"/>
  <c r="D181" i="1"/>
  <c r="C181" i="1"/>
  <c r="B181" i="1"/>
  <c r="K180" i="1"/>
  <c r="J180" i="1"/>
  <c r="I180" i="1"/>
  <c r="H180" i="1"/>
  <c r="G180" i="1"/>
  <c r="F180" i="1"/>
  <c r="E180" i="1"/>
  <c r="D180" i="1"/>
  <c r="C180" i="1"/>
  <c r="B180" i="1"/>
  <c r="K145" i="1"/>
  <c r="J145" i="1"/>
  <c r="I145" i="1"/>
  <c r="H145" i="1"/>
  <c r="G145" i="1"/>
  <c r="F145" i="1"/>
  <c r="E145" i="1"/>
  <c r="D145" i="1"/>
  <c r="C145" i="1"/>
  <c r="B145" i="1"/>
  <c r="K144" i="1"/>
  <c r="J144" i="1"/>
  <c r="I144" i="1"/>
  <c r="H144" i="1"/>
  <c r="G144" i="1"/>
  <c r="F144" i="1"/>
  <c r="E144" i="1"/>
  <c r="D144" i="1"/>
  <c r="C144" i="1"/>
  <c r="B144" i="1"/>
  <c r="K110" i="1"/>
  <c r="J110" i="1"/>
  <c r="I110" i="1"/>
  <c r="H110" i="1"/>
  <c r="G110" i="1"/>
  <c r="F110" i="1"/>
  <c r="E110" i="1"/>
  <c r="D110" i="1"/>
  <c r="C110" i="1"/>
  <c r="B110" i="1"/>
  <c r="K109" i="1"/>
  <c r="J109" i="1"/>
  <c r="I109" i="1"/>
  <c r="H109" i="1"/>
  <c r="G109" i="1"/>
  <c r="F109" i="1"/>
  <c r="E109" i="1"/>
  <c r="D109" i="1"/>
  <c r="C109" i="1"/>
  <c r="B109" i="1"/>
  <c r="K74" i="1"/>
  <c r="J74" i="1"/>
  <c r="I74" i="1"/>
  <c r="H74" i="1"/>
  <c r="G74" i="1"/>
  <c r="F74" i="1"/>
  <c r="E74" i="1"/>
  <c r="D74" i="1"/>
  <c r="C74" i="1"/>
  <c r="B74" i="1"/>
  <c r="K73" i="1"/>
  <c r="J73" i="1"/>
  <c r="I73" i="1"/>
  <c r="H73" i="1"/>
  <c r="G73" i="1"/>
  <c r="F73" i="1"/>
  <c r="E73" i="1"/>
  <c r="D73" i="1"/>
  <c r="C73" i="1"/>
  <c r="B73" i="1"/>
  <c r="K41" i="1"/>
  <c r="J41" i="1"/>
  <c r="I41" i="1"/>
  <c r="H41" i="1"/>
  <c r="G41" i="1"/>
  <c r="F41" i="1"/>
  <c r="E41" i="1"/>
  <c r="D41" i="1"/>
  <c r="C41" i="1"/>
  <c r="B41" i="1"/>
  <c r="K40" i="1"/>
  <c r="J40" i="1"/>
  <c r="I40" i="1"/>
  <c r="H40" i="1"/>
  <c r="G40" i="1"/>
  <c r="F40" i="1"/>
  <c r="E40" i="1"/>
  <c r="D40" i="1"/>
  <c r="C40" i="1"/>
  <c r="B40" i="1"/>
</calcChain>
</file>

<file path=xl/sharedStrings.xml><?xml version="1.0" encoding="utf-8"?>
<sst xmlns="http://schemas.openxmlformats.org/spreadsheetml/2006/main" count="1165" uniqueCount="34">
  <si>
    <t>WAAS</t>
  </si>
  <si>
    <t>Unit</t>
  </si>
  <si>
    <t>Delhi</t>
  </si>
  <si>
    <t xml:space="preserve">              DIVISION OF AGRICULTURAL PHYSICS</t>
  </si>
  <si>
    <t>INDIAN  AGRICULTURAL  RESEARCH  INSTITUTE</t>
  </si>
  <si>
    <t xml:space="preserve">    NEW DELHI -110 012 </t>
  </si>
  <si>
    <t xml:space="preserve">Daily weather data from </t>
  </si>
  <si>
    <t xml:space="preserve">    to</t>
  </si>
  <si>
    <t>Tmax</t>
  </si>
  <si>
    <t>Tmin</t>
  </si>
  <si>
    <t>Tmean</t>
  </si>
  <si>
    <t>RH(M)</t>
  </si>
  <si>
    <t>RH(E)</t>
  </si>
  <si>
    <t>Rhmean</t>
  </si>
  <si>
    <t>Rainfall</t>
  </si>
  <si>
    <t>Sunshine</t>
  </si>
  <si>
    <t>EP</t>
  </si>
  <si>
    <t>AWS</t>
  </si>
  <si>
    <t>°C</t>
  </si>
  <si>
    <t>%</t>
  </si>
  <si>
    <t>mm</t>
  </si>
  <si>
    <t>hours</t>
  </si>
  <si>
    <t>Kmph</t>
  </si>
  <si>
    <t>total</t>
  </si>
  <si>
    <t>mean</t>
  </si>
  <si>
    <t xml:space="preserve">    Date</t>
  </si>
  <si>
    <t xml:space="preserve">  </t>
  </si>
  <si>
    <t>6..9</t>
  </si>
  <si>
    <t>Date</t>
  </si>
  <si>
    <t>Weather_Parameter</t>
  </si>
  <si>
    <t>Value</t>
  </si>
  <si>
    <t>Max</t>
  </si>
  <si>
    <t>Min</t>
  </si>
  <si>
    <t>Weathe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[$-C09]dd/mmm/yy;@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8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sz val="1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/>
    <xf numFmtId="164" fontId="4" fillId="0" borderId="0" xfId="0" applyNumberFormat="1" applyFont="1" applyAlignment="1">
      <alignment horizontal="center"/>
    </xf>
    <xf numFmtId="15" fontId="2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5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wrapText="1"/>
    </xf>
    <xf numFmtId="164" fontId="6" fillId="0" borderId="1" xfId="0" applyNumberFormat="1" applyFont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 vertical="center" wrapText="1"/>
    </xf>
    <xf numFmtId="14" fontId="2" fillId="0" borderId="1" xfId="0" applyNumberFormat="1" applyFont="1" applyBorder="1" applyAlignment="1">
      <alignment horizontal="center" vertical="center"/>
    </xf>
    <xf numFmtId="15" fontId="2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/>
    </xf>
    <xf numFmtId="0" fontId="2" fillId="0" borderId="1" xfId="0" applyFont="1" applyBorder="1"/>
    <xf numFmtId="164" fontId="2" fillId="0" borderId="1" xfId="1" applyNumberFormat="1" applyFont="1" applyBorder="1" applyAlignment="1">
      <alignment horizontal="center"/>
    </xf>
    <xf numFmtId="165" fontId="10" fillId="0" borderId="0" xfId="0" applyNumberFormat="1" applyFont="1" applyAlignment="1">
      <alignment horizontal="center"/>
    </xf>
    <xf numFmtId="0" fontId="10" fillId="0" borderId="0" xfId="0" applyFont="1"/>
    <xf numFmtId="0" fontId="11" fillId="0" borderId="0" xfId="0" applyFont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0"/>
  <sheetViews>
    <sheetView topLeftCell="A413" workbookViewId="0">
      <selection activeCell="H363" sqref="H363:H428"/>
    </sheetView>
  </sheetViews>
  <sheetFormatPr defaultRowHeight="15" x14ac:dyDescent="0.25"/>
  <cols>
    <col min="1" max="1" width="11.28515625" style="1" bestFit="1" customWidth="1"/>
    <col min="2" max="4" width="9.42578125" style="2" bestFit="1" customWidth="1"/>
    <col min="5" max="5" width="12.5703125" style="2" customWidth="1"/>
    <col min="6" max="6" width="9.42578125" style="2" customWidth="1"/>
    <col min="7" max="7" width="11.5703125" style="2" customWidth="1"/>
    <col min="8" max="9" width="9.42578125" style="2" bestFit="1" customWidth="1"/>
    <col min="10" max="10" width="7.85546875" style="2" bestFit="1" customWidth="1"/>
    <col min="11" max="11" width="9.42578125" style="2" bestFit="1" customWidth="1"/>
    <col min="12" max="16" width="9.140625" style="4"/>
  </cols>
  <sheetData>
    <row r="1" spans="1:11" x14ac:dyDescent="0.25">
      <c r="D1" s="3"/>
      <c r="E1" s="3" t="s">
        <v>0</v>
      </c>
      <c r="F1" s="3" t="s">
        <v>1</v>
      </c>
      <c r="G1" s="3" t="s">
        <v>2</v>
      </c>
      <c r="H1" s="3"/>
    </row>
    <row r="2" spans="1:11" x14ac:dyDescent="0.25">
      <c r="C2" s="3" t="s">
        <v>3</v>
      </c>
      <c r="D2" s="3"/>
      <c r="E2" s="3"/>
      <c r="F2" s="3"/>
      <c r="G2" s="3"/>
      <c r="H2" s="3"/>
    </row>
    <row r="3" spans="1:11" x14ac:dyDescent="0.25">
      <c r="C3" s="3" t="s">
        <v>4</v>
      </c>
      <c r="D3" s="3"/>
      <c r="E3" s="3"/>
      <c r="F3" s="3"/>
      <c r="G3" s="3"/>
      <c r="H3" s="3"/>
    </row>
    <row r="4" spans="1:11" ht="15.75" x14ac:dyDescent="0.25">
      <c r="C4" s="3"/>
      <c r="D4" s="3" t="s">
        <v>5</v>
      </c>
      <c r="E4" s="3"/>
      <c r="F4" s="5"/>
      <c r="G4" s="3"/>
    </row>
    <row r="5" spans="1:11" x14ac:dyDescent="0.25">
      <c r="B5" s="2" t="s">
        <v>6</v>
      </c>
      <c r="E5" s="6">
        <v>44927</v>
      </c>
      <c r="F5" s="7" t="s">
        <v>7</v>
      </c>
      <c r="G5" s="6">
        <v>45291</v>
      </c>
      <c r="H5" s="7"/>
    </row>
    <row r="7" spans="1:11" x14ac:dyDescent="0.25">
      <c r="B7" s="8" t="s">
        <v>8</v>
      </c>
      <c r="C7" s="8" t="s">
        <v>9</v>
      </c>
      <c r="D7" s="8" t="s">
        <v>10</v>
      </c>
      <c r="E7" s="8" t="s">
        <v>11</v>
      </c>
      <c r="F7" s="8" t="s">
        <v>12</v>
      </c>
      <c r="G7" s="8" t="s">
        <v>13</v>
      </c>
      <c r="H7" s="8" t="s">
        <v>14</v>
      </c>
      <c r="I7" s="8" t="s">
        <v>15</v>
      </c>
      <c r="J7" s="8" t="s">
        <v>16</v>
      </c>
      <c r="K7" s="8" t="s">
        <v>17</v>
      </c>
    </row>
    <row r="8" spans="1:11" x14ac:dyDescent="0.25">
      <c r="B8" s="8" t="s">
        <v>18</v>
      </c>
      <c r="C8" s="8" t="s">
        <v>18</v>
      </c>
      <c r="D8" s="8" t="s">
        <v>18</v>
      </c>
      <c r="E8" s="8" t="s">
        <v>19</v>
      </c>
      <c r="F8" s="8" t="s">
        <v>19</v>
      </c>
      <c r="G8" s="8" t="s">
        <v>19</v>
      </c>
      <c r="H8" s="8" t="s">
        <v>20</v>
      </c>
      <c r="I8" s="8" t="s">
        <v>21</v>
      </c>
      <c r="J8" s="8" t="s">
        <v>20</v>
      </c>
      <c r="K8" s="8" t="s">
        <v>22</v>
      </c>
    </row>
    <row r="9" spans="1:11" x14ac:dyDescent="0.25">
      <c r="A9" s="9">
        <v>44927</v>
      </c>
      <c r="B9" s="8">
        <v>18.8</v>
      </c>
      <c r="C9" s="8">
        <v>6</v>
      </c>
      <c r="D9" s="8">
        <v>12.4</v>
      </c>
      <c r="E9" s="8">
        <v>91</v>
      </c>
      <c r="F9" s="8">
        <v>61</v>
      </c>
      <c r="G9" s="8">
        <v>76</v>
      </c>
      <c r="H9" s="8">
        <v>0</v>
      </c>
      <c r="I9" s="8">
        <v>4.3</v>
      </c>
      <c r="J9" s="8">
        <v>2.2000000000000002</v>
      </c>
      <c r="K9" s="8">
        <v>5.8</v>
      </c>
    </row>
    <row r="10" spans="1:11" x14ac:dyDescent="0.25">
      <c r="A10" s="9">
        <v>44928</v>
      </c>
      <c r="B10" s="8">
        <v>20</v>
      </c>
      <c r="C10" s="8">
        <v>4.2</v>
      </c>
      <c r="D10" s="8">
        <v>12.1</v>
      </c>
      <c r="E10" s="8">
        <v>95</v>
      </c>
      <c r="F10" s="8">
        <v>73</v>
      </c>
      <c r="G10" s="8">
        <v>84</v>
      </c>
      <c r="H10" s="8">
        <v>0</v>
      </c>
      <c r="I10" s="8">
        <v>6.7</v>
      </c>
      <c r="J10" s="8">
        <v>2.4</v>
      </c>
      <c r="K10" s="8">
        <v>2.7</v>
      </c>
    </row>
    <row r="11" spans="1:11" x14ac:dyDescent="0.25">
      <c r="A11" s="9">
        <v>44929</v>
      </c>
      <c r="B11" s="10">
        <v>17</v>
      </c>
      <c r="C11" s="8">
        <v>7</v>
      </c>
      <c r="D11" s="8">
        <v>12</v>
      </c>
      <c r="E11" s="8">
        <v>85</v>
      </c>
      <c r="F11" s="8">
        <v>70</v>
      </c>
      <c r="G11" s="8">
        <v>78</v>
      </c>
      <c r="H11" s="8">
        <v>0</v>
      </c>
      <c r="I11" s="8">
        <v>0</v>
      </c>
      <c r="J11" s="8">
        <v>1.4</v>
      </c>
      <c r="K11" s="8">
        <v>1.5</v>
      </c>
    </row>
    <row r="12" spans="1:11" x14ac:dyDescent="0.25">
      <c r="A12" s="9">
        <v>44930</v>
      </c>
      <c r="B12" s="8">
        <v>16</v>
      </c>
      <c r="C12" s="8">
        <v>5.5</v>
      </c>
      <c r="D12" s="8">
        <v>10.8</v>
      </c>
      <c r="E12" s="8">
        <v>94</v>
      </c>
      <c r="F12" s="8">
        <v>71</v>
      </c>
      <c r="G12" s="8">
        <v>83</v>
      </c>
      <c r="H12" s="8">
        <v>0</v>
      </c>
      <c r="I12" s="8">
        <v>0</v>
      </c>
      <c r="J12" s="8">
        <v>1.5</v>
      </c>
      <c r="K12" s="8">
        <v>3.9</v>
      </c>
    </row>
    <row r="13" spans="1:11" x14ac:dyDescent="0.25">
      <c r="A13" s="9">
        <v>44931</v>
      </c>
      <c r="B13" s="8">
        <v>16</v>
      </c>
      <c r="C13" s="8">
        <v>1.4</v>
      </c>
      <c r="D13" s="8">
        <v>8.6999999999999993</v>
      </c>
      <c r="E13" s="8">
        <v>97</v>
      </c>
      <c r="F13" s="8">
        <v>77</v>
      </c>
      <c r="G13" s="8">
        <v>87</v>
      </c>
      <c r="H13" s="8">
        <v>0</v>
      </c>
      <c r="I13" s="8">
        <v>2.1</v>
      </c>
      <c r="J13" s="8">
        <v>1.6</v>
      </c>
      <c r="K13" s="8">
        <v>2.6</v>
      </c>
    </row>
    <row r="14" spans="1:11" x14ac:dyDescent="0.25">
      <c r="A14" s="9">
        <v>44932</v>
      </c>
      <c r="B14" s="8">
        <v>14.8</v>
      </c>
      <c r="C14" s="8">
        <v>3.2</v>
      </c>
      <c r="D14" s="8">
        <v>9</v>
      </c>
      <c r="E14" s="8">
        <v>89</v>
      </c>
      <c r="F14" s="8">
        <v>73</v>
      </c>
      <c r="G14" s="8">
        <v>81</v>
      </c>
      <c r="H14" s="8">
        <v>0</v>
      </c>
      <c r="I14" s="8">
        <v>0.7</v>
      </c>
      <c r="J14" s="8">
        <v>1.5</v>
      </c>
      <c r="K14" s="8">
        <v>2</v>
      </c>
    </row>
    <row r="15" spans="1:11" x14ac:dyDescent="0.25">
      <c r="A15" s="9">
        <v>44933</v>
      </c>
      <c r="B15" s="8">
        <v>14.6</v>
      </c>
      <c r="C15" s="8">
        <v>3</v>
      </c>
      <c r="D15" s="10">
        <v>8.8000000000000007</v>
      </c>
      <c r="E15" s="8">
        <v>91</v>
      </c>
      <c r="F15" s="8">
        <v>55</v>
      </c>
      <c r="G15" s="8">
        <v>73</v>
      </c>
      <c r="H15" s="8">
        <v>0</v>
      </c>
      <c r="I15" s="8">
        <v>1.3</v>
      </c>
      <c r="J15" s="8">
        <v>1.6</v>
      </c>
      <c r="K15" s="8">
        <v>1.8</v>
      </c>
    </row>
    <row r="16" spans="1:11" x14ac:dyDescent="0.25">
      <c r="A16" s="9">
        <v>44934</v>
      </c>
      <c r="B16" s="8">
        <v>15</v>
      </c>
      <c r="C16" s="8">
        <v>1.3</v>
      </c>
      <c r="D16" s="8">
        <v>8.1999999999999993</v>
      </c>
      <c r="E16" s="8">
        <v>94</v>
      </c>
      <c r="F16" s="8">
        <v>68</v>
      </c>
      <c r="G16" s="8">
        <v>81</v>
      </c>
      <c r="H16" s="8">
        <v>0</v>
      </c>
      <c r="I16" s="8">
        <v>5.0999999999999996</v>
      </c>
      <c r="J16" s="8">
        <v>1.7</v>
      </c>
      <c r="K16" s="8">
        <v>3.7</v>
      </c>
    </row>
    <row r="17" spans="1:11" x14ac:dyDescent="0.25">
      <c r="A17" s="9">
        <v>44935</v>
      </c>
      <c r="B17" s="8">
        <v>16.399999999999999</v>
      </c>
      <c r="C17" s="8">
        <v>2.6</v>
      </c>
      <c r="D17" s="8">
        <v>9.5</v>
      </c>
      <c r="E17" s="8">
        <v>97</v>
      </c>
      <c r="F17" s="8">
        <v>70</v>
      </c>
      <c r="G17" s="8">
        <v>84</v>
      </c>
      <c r="H17" s="8">
        <v>0</v>
      </c>
      <c r="I17" s="8">
        <v>2.7</v>
      </c>
      <c r="J17" s="8">
        <v>1.7</v>
      </c>
      <c r="K17" s="8">
        <v>1.8</v>
      </c>
    </row>
    <row r="18" spans="1:11" x14ac:dyDescent="0.25">
      <c r="A18" s="9">
        <v>44936</v>
      </c>
      <c r="B18" s="8">
        <v>15.6</v>
      </c>
      <c r="C18" s="8">
        <v>3.2</v>
      </c>
      <c r="D18" s="8">
        <v>9.4</v>
      </c>
      <c r="E18" s="8">
        <v>94</v>
      </c>
      <c r="F18" s="8">
        <v>65</v>
      </c>
      <c r="G18" s="8">
        <v>80</v>
      </c>
      <c r="H18" s="8">
        <v>0</v>
      </c>
      <c r="I18" s="8">
        <v>0</v>
      </c>
      <c r="J18" s="8">
        <v>1.3</v>
      </c>
      <c r="K18" s="8">
        <v>1.8</v>
      </c>
    </row>
    <row r="19" spans="1:11" x14ac:dyDescent="0.25">
      <c r="A19" s="9">
        <v>44937</v>
      </c>
      <c r="B19" s="8">
        <v>17</v>
      </c>
      <c r="C19" s="8">
        <v>5</v>
      </c>
      <c r="D19" s="8">
        <v>11</v>
      </c>
      <c r="E19" s="8">
        <v>91</v>
      </c>
      <c r="F19" s="8">
        <v>58</v>
      </c>
      <c r="G19" s="8">
        <v>75</v>
      </c>
      <c r="H19" s="8">
        <v>0</v>
      </c>
      <c r="I19" s="8">
        <v>3.9</v>
      </c>
      <c r="J19" s="8">
        <v>1.7</v>
      </c>
      <c r="K19" s="8">
        <v>3.9</v>
      </c>
    </row>
    <row r="20" spans="1:11" x14ac:dyDescent="0.25">
      <c r="A20" s="9">
        <v>44938</v>
      </c>
      <c r="B20" s="8">
        <v>19.5</v>
      </c>
      <c r="C20" s="8">
        <v>7.8</v>
      </c>
      <c r="D20" s="8">
        <v>13.7</v>
      </c>
      <c r="E20" s="8">
        <v>88</v>
      </c>
      <c r="F20" s="8">
        <v>60</v>
      </c>
      <c r="G20" s="8">
        <v>74</v>
      </c>
      <c r="H20" s="8">
        <v>0</v>
      </c>
      <c r="I20" s="8">
        <v>3.1</v>
      </c>
      <c r="J20" s="8">
        <v>1.9</v>
      </c>
      <c r="K20" s="8">
        <v>5</v>
      </c>
    </row>
    <row r="21" spans="1:11" x14ac:dyDescent="0.25">
      <c r="A21" s="9">
        <v>44939</v>
      </c>
      <c r="B21" s="8">
        <v>20.9</v>
      </c>
      <c r="C21" s="8">
        <v>8.5</v>
      </c>
      <c r="D21" s="8">
        <v>14.7</v>
      </c>
      <c r="E21" s="8">
        <v>90</v>
      </c>
      <c r="F21" s="8">
        <v>65</v>
      </c>
      <c r="G21" s="8">
        <v>78</v>
      </c>
      <c r="H21" s="8">
        <v>0</v>
      </c>
      <c r="I21" s="8">
        <v>2.8</v>
      </c>
      <c r="J21" s="8">
        <v>2.2000000000000002</v>
      </c>
      <c r="K21" s="8">
        <v>3.1</v>
      </c>
    </row>
    <row r="22" spans="1:11" x14ac:dyDescent="0.25">
      <c r="A22" s="9">
        <v>44940</v>
      </c>
      <c r="B22" s="8">
        <v>19.399999999999999</v>
      </c>
      <c r="C22" s="8">
        <v>4</v>
      </c>
      <c r="D22" s="8">
        <v>11.7</v>
      </c>
      <c r="E22" s="8">
        <v>90</v>
      </c>
      <c r="F22" s="8">
        <v>50</v>
      </c>
      <c r="G22" s="8">
        <v>70</v>
      </c>
      <c r="H22" s="8">
        <v>0</v>
      </c>
      <c r="I22" s="8">
        <v>0</v>
      </c>
      <c r="J22" s="8">
        <v>1.5</v>
      </c>
      <c r="K22" s="8">
        <v>5.8</v>
      </c>
    </row>
    <row r="23" spans="1:11" x14ac:dyDescent="0.25">
      <c r="A23" s="9">
        <v>44941</v>
      </c>
      <c r="B23" s="8">
        <v>15</v>
      </c>
      <c r="C23" s="8">
        <v>3.2</v>
      </c>
      <c r="D23" s="8">
        <v>9.1</v>
      </c>
      <c r="E23" s="8">
        <v>83</v>
      </c>
      <c r="F23" s="8">
        <v>52</v>
      </c>
      <c r="G23" s="8">
        <v>68</v>
      </c>
      <c r="H23" s="8">
        <v>0</v>
      </c>
      <c r="I23" s="8">
        <v>7</v>
      </c>
      <c r="J23" s="8">
        <v>2</v>
      </c>
      <c r="K23" s="8">
        <v>8.1</v>
      </c>
    </row>
    <row r="24" spans="1:11" x14ac:dyDescent="0.25">
      <c r="A24" s="9">
        <v>44942</v>
      </c>
      <c r="B24" s="8">
        <v>16</v>
      </c>
      <c r="C24" s="8">
        <v>1.5</v>
      </c>
      <c r="D24" s="8">
        <v>8.8000000000000007</v>
      </c>
      <c r="E24" s="8">
        <v>91</v>
      </c>
      <c r="F24" s="8">
        <v>45</v>
      </c>
      <c r="G24" s="8">
        <v>68</v>
      </c>
      <c r="H24" s="8">
        <v>0</v>
      </c>
      <c r="I24" s="8">
        <v>8.1</v>
      </c>
      <c r="J24" s="8">
        <v>2</v>
      </c>
      <c r="K24" s="8">
        <v>4.3</v>
      </c>
    </row>
    <row r="25" spans="1:11" x14ac:dyDescent="0.25">
      <c r="A25" s="9">
        <v>44943</v>
      </c>
      <c r="B25" s="8">
        <v>17</v>
      </c>
      <c r="C25" s="8">
        <v>0</v>
      </c>
      <c r="D25" s="8">
        <v>8.5</v>
      </c>
      <c r="E25" s="8">
        <v>86</v>
      </c>
      <c r="F25" s="8">
        <v>40</v>
      </c>
      <c r="G25" s="8">
        <v>63</v>
      </c>
      <c r="H25" s="8">
        <v>0</v>
      </c>
      <c r="I25" s="8">
        <v>7.2</v>
      </c>
      <c r="J25" s="8">
        <v>1.9</v>
      </c>
      <c r="K25" s="8">
        <v>2.8</v>
      </c>
    </row>
    <row r="26" spans="1:11" x14ac:dyDescent="0.25">
      <c r="A26" s="9">
        <v>44944</v>
      </c>
      <c r="B26" s="8">
        <v>18.2</v>
      </c>
      <c r="C26" s="8">
        <v>0.9</v>
      </c>
      <c r="D26" s="8">
        <v>9.6</v>
      </c>
      <c r="E26" s="8">
        <v>93</v>
      </c>
      <c r="F26" s="8">
        <v>35</v>
      </c>
      <c r="G26" s="8">
        <v>64</v>
      </c>
      <c r="H26" s="8">
        <v>0</v>
      </c>
      <c r="I26" s="8">
        <v>8</v>
      </c>
      <c r="J26" s="8">
        <v>1.8</v>
      </c>
      <c r="K26" s="8">
        <v>3.3</v>
      </c>
    </row>
    <row r="27" spans="1:11" x14ac:dyDescent="0.25">
      <c r="A27" s="9">
        <v>44945</v>
      </c>
      <c r="B27" s="8">
        <v>19</v>
      </c>
      <c r="C27" s="8">
        <v>8.1999999999999993</v>
      </c>
      <c r="D27" s="8">
        <v>11.1</v>
      </c>
      <c r="E27" s="8">
        <v>87</v>
      </c>
      <c r="F27" s="8">
        <v>46</v>
      </c>
      <c r="G27" s="8">
        <v>67</v>
      </c>
      <c r="H27" s="8">
        <v>0</v>
      </c>
      <c r="I27" s="8">
        <v>7.8</v>
      </c>
      <c r="J27" s="8">
        <v>2.4</v>
      </c>
      <c r="K27" s="8">
        <v>1.7</v>
      </c>
    </row>
    <row r="28" spans="1:11" x14ac:dyDescent="0.25">
      <c r="A28" s="9">
        <v>44946</v>
      </c>
      <c r="B28" s="8">
        <v>21.2</v>
      </c>
      <c r="C28" s="8">
        <v>5.4</v>
      </c>
      <c r="D28" s="8">
        <v>13.3</v>
      </c>
      <c r="E28" s="8">
        <v>91</v>
      </c>
      <c r="F28" s="8">
        <v>44</v>
      </c>
      <c r="G28" s="8">
        <v>68</v>
      </c>
      <c r="H28" s="8">
        <v>0</v>
      </c>
      <c r="I28" s="8">
        <v>5</v>
      </c>
      <c r="J28" s="8">
        <v>2.5</v>
      </c>
      <c r="K28" s="8">
        <v>3.5</v>
      </c>
    </row>
    <row r="29" spans="1:11" x14ac:dyDescent="0.25">
      <c r="A29" s="9">
        <v>44947</v>
      </c>
      <c r="B29" s="8">
        <v>22</v>
      </c>
      <c r="C29" s="8">
        <v>6</v>
      </c>
      <c r="D29" s="8">
        <v>14</v>
      </c>
      <c r="E29" s="8">
        <v>81</v>
      </c>
      <c r="F29" s="8">
        <v>39</v>
      </c>
      <c r="G29" s="8">
        <v>60</v>
      </c>
      <c r="H29" s="8">
        <v>0</v>
      </c>
      <c r="I29" s="8">
        <v>7.8</v>
      </c>
      <c r="J29" s="8">
        <v>2.1</v>
      </c>
      <c r="K29" s="8">
        <v>2.8</v>
      </c>
    </row>
    <row r="30" spans="1:11" x14ac:dyDescent="0.25">
      <c r="A30" s="9">
        <v>44948</v>
      </c>
      <c r="B30" s="8">
        <v>22.4</v>
      </c>
      <c r="C30" s="8">
        <v>7</v>
      </c>
      <c r="D30" s="8">
        <v>14.7</v>
      </c>
      <c r="E30" s="8">
        <v>91</v>
      </c>
      <c r="F30" s="8">
        <v>39</v>
      </c>
      <c r="G30" s="8">
        <v>56</v>
      </c>
      <c r="H30" s="8">
        <v>0</v>
      </c>
      <c r="I30" s="8">
        <v>2.5</v>
      </c>
      <c r="J30" s="8">
        <v>2.5</v>
      </c>
      <c r="K30" s="8">
        <v>2.7</v>
      </c>
    </row>
    <row r="31" spans="1:11" x14ac:dyDescent="0.25">
      <c r="A31" s="9">
        <v>44949</v>
      </c>
      <c r="B31" s="8">
        <v>22.4</v>
      </c>
      <c r="C31" s="8">
        <v>9</v>
      </c>
      <c r="D31" s="8">
        <v>15.7</v>
      </c>
      <c r="E31" s="8">
        <v>97</v>
      </c>
      <c r="F31" s="8">
        <v>36</v>
      </c>
      <c r="G31" s="8">
        <v>67</v>
      </c>
      <c r="H31" s="8">
        <v>0</v>
      </c>
      <c r="I31" s="8">
        <v>0</v>
      </c>
      <c r="J31" s="8">
        <v>2.2000000000000002</v>
      </c>
      <c r="K31" s="8">
        <v>1.7</v>
      </c>
    </row>
    <row r="32" spans="1:11" x14ac:dyDescent="0.25">
      <c r="A32" s="9">
        <v>44950</v>
      </c>
      <c r="B32" s="8">
        <v>24.5</v>
      </c>
      <c r="C32" s="8">
        <v>13</v>
      </c>
      <c r="D32" s="8">
        <v>18.8</v>
      </c>
      <c r="E32" s="8">
        <v>89</v>
      </c>
      <c r="F32" s="8">
        <v>68</v>
      </c>
      <c r="G32" s="8">
        <v>79</v>
      </c>
      <c r="H32" s="8">
        <v>0</v>
      </c>
      <c r="I32" s="8">
        <v>5.5</v>
      </c>
      <c r="J32" s="8">
        <v>2</v>
      </c>
      <c r="K32" s="8">
        <v>2.1</v>
      </c>
    </row>
    <row r="33" spans="1:11" x14ac:dyDescent="0.25">
      <c r="A33" s="9">
        <v>44951</v>
      </c>
      <c r="B33" s="8">
        <v>21</v>
      </c>
      <c r="C33" s="8">
        <v>9.6</v>
      </c>
      <c r="D33" s="8">
        <v>15.3</v>
      </c>
      <c r="E33" s="8">
        <v>92</v>
      </c>
      <c r="F33" s="8">
        <v>81</v>
      </c>
      <c r="G33" s="8">
        <v>89</v>
      </c>
      <c r="H33" s="8">
        <v>0</v>
      </c>
      <c r="I33" s="8">
        <v>0</v>
      </c>
      <c r="J33" s="8">
        <v>2.2000000000000002</v>
      </c>
      <c r="K33" s="8">
        <v>3.9</v>
      </c>
    </row>
    <row r="34" spans="1:11" x14ac:dyDescent="0.25">
      <c r="A34" s="9">
        <v>44952</v>
      </c>
      <c r="B34" s="8">
        <v>19.2</v>
      </c>
      <c r="C34" s="8">
        <v>12</v>
      </c>
      <c r="D34" s="8">
        <v>15.6</v>
      </c>
      <c r="E34" s="8">
        <v>93</v>
      </c>
      <c r="F34" s="8">
        <v>89</v>
      </c>
      <c r="G34" s="8">
        <v>91</v>
      </c>
      <c r="H34" s="8">
        <v>0</v>
      </c>
      <c r="I34" s="8">
        <v>0</v>
      </c>
      <c r="J34" s="8">
        <v>1.5</v>
      </c>
      <c r="K34" s="8">
        <v>4.9000000000000004</v>
      </c>
    </row>
    <row r="35" spans="1:11" x14ac:dyDescent="0.25">
      <c r="A35" s="9">
        <v>44953</v>
      </c>
      <c r="B35" s="8">
        <v>16</v>
      </c>
      <c r="C35" s="8">
        <v>6</v>
      </c>
      <c r="D35" s="8">
        <v>11</v>
      </c>
      <c r="E35" s="8">
        <v>76</v>
      </c>
      <c r="F35" s="8">
        <v>47</v>
      </c>
      <c r="G35" s="8">
        <v>62</v>
      </c>
      <c r="H35" s="8">
        <v>0</v>
      </c>
      <c r="I35" s="8">
        <v>0</v>
      </c>
      <c r="J35" s="8">
        <v>1.8</v>
      </c>
      <c r="K35" s="8">
        <v>5.9</v>
      </c>
    </row>
    <row r="36" spans="1:11" x14ac:dyDescent="0.25">
      <c r="A36" s="9">
        <v>44954</v>
      </c>
      <c r="B36" s="8">
        <v>20.2</v>
      </c>
      <c r="C36" s="8">
        <v>6.2</v>
      </c>
      <c r="D36" s="8">
        <v>13.2</v>
      </c>
      <c r="E36" s="8">
        <v>73</v>
      </c>
      <c r="F36" s="8">
        <v>43</v>
      </c>
      <c r="G36" s="8">
        <v>58</v>
      </c>
      <c r="H36" s="8">
        <v>0</v>
      </c>
      <c r="I36" s="8">
        <v>8.4</v>
      </c>
      <c r="J36" s="8">
        <v>2.6</v>
      </c>
      <c r="K36" s="8">
        <v>6.5</v>
      </c>
    </row>
    <row r="37" spans="1:11" x14ac:dyDescent="0.25">
      <c r="A37" s="9">
        <v>44955</v>
      </c>
      <c r="B37" s="8">
        <v>24</v>
      </c>
      <c r="C37" s="8">
        <v>5</v>
      </c>
      <c r="D37" s="8">
        <v>14.5</v>
      </c>
      <c r="E37" s="8">
        <v>90</v>
      </c>
      <c r="F37" s="8">
        <v>89</v>
      </c>
      <c r="G37" s="8">
        <v>90</v>
      </c>
      <c r="H37" s="8">
        <v>0</v>
      </c>
      <c r="I37" s="8">
        <v>8.69</v>
      </c>
      <c r="J37" s="8">
        <v>3</v>
      </c>
      <c r="K37" s="8">
        <v>3.1</v>
      </c>
    </row>
    <row r="38" spans="1:11" x14ac:dyDescent="0.25">
      <c r="A38" s="9">
        <v>44956</v>
      </c>
      <c r="B38" s="8">
        <v>17</v>
      </c>
      <c r="C38" s="8">
        <v>10.8</v>
      </c>
      <c r="D38" s="8">
        <v>13.9</v>
      </c>
      <c r="E38" s="8">
        <v>93</v>
      </c>
      <c r="F38" s="8">
        <v>90</v>
      </c>
      <c r="G38" s="8">
        <v>92</v>
      </c>
      <c r="H38" s="8">
        <v>33.4</v>
      </c>
      <c r="I38" s="8">
        <v>0</v>
      </c>
      <c r="J38" s="8">
        <v>1.6</v>
      </c>
      <c r="K38" s="8">
        <v>4</v>
      </c>
    </row>
    <row r="39" spans="1:11" x14ac:dyDescent="0.25">
      <c r="A39" s="9">
        <v>44957</v>
      </c>
      <c r="B39" s="8">
        <v>19</v>
      </c>
      <c r="C39" s="8">
        <v>9</v>
      </c>
      <c r="D39" s="8">
        <v>14</v>
      </c>
      <c r="E39" s="8">
        <v>86</v>
      </c>
      <c r="F39" s="8">
        <v>77</v>
      </c>
      <c r="G39" s="8">
        <v>82</v>
      </c>
      <c r="H39" s="8">
        <v>0</v>
      </c>
      <c r="I39" s="8">
        <v>1</v>
      </c>
      <c r="J39" s="8">
        <v>1.5</v>
      </c>
      <c r="K39" s="8">
        <v>2.7</v>
      </c>
    </row>
    <row r="40" spans="1:11" x14ac:dyDescent="0.25">
      <c r="A40" s="9" t="s">
        <v>23</v>
      </c>
      <c r="B40" s="11">
        <f t="shared" ref="B40:K40" si="0">SUM(B9:B39)</f>
        <v>575.09999999999991</v>
      </c>
      <c r="C40" s="11">
        <f t="shared" si="0"/>
        <v>175.5</v>
      </c>
      <c r="D40" s="11">
        <f t="shared" si="0"/>
        <v>373.1</v>
      </c>
      <c r="E40" s="11">
        <f t="shared" si="0"/>
        <v>2778</v>
      </c>
      <c r="F40" s="11">
        <f t="shared" si="0"/>
        <v>1876</v>
      </c>
      <c r="G40" s="11">
        <f t="shared" si="0"/>
        <v>2328</v>
      </c>
      <c r="H40" s="11">
        <f t="shared" si="0"/>
        <v>33.4</v>
      </c>
      <c r="I40" s="11">
        <f t="shared" si="0"/>
        <v>109.69</v>
      </c>
      <c r="J40" s="11">
        <f t="shared" si="0"/>
        <v>59.800000000000004</v>
      </c>
      <c r="K40" s="11">
        <f t="shared" si="0"/>
        <v>109.4</v>
      </c>
    </row>
    <row r="41" spans="1:11" x14ac:dyDescent="0.25">
      <c r="A41" s="9" t="s">
        <v>24</v>
      </c>
      <c r="B41" s="11">
        <f t="shared" ref="B41:K41" si="1">AVERAGE(B9:B39)</f>
        <v>18.551612903225802</v>
      </c>
      <c r="C41" s="11">
        <f t="shared" si="1"/>
        <v>5.661290322580645</v>
      </c>
      <c r="D41" s="11">
        <f t="shared" si="1"/>
        <v>12.035483870967743</v>
      </c>
      <c r="E41" s="11">
        <f t="shared" si="1"/>
        <v>89.612903225806448</v>
      </c>
      <c r="F41" s="11">
        <f t="shared" si="1"/>
        <v>60.516129032258064</v>
      </c>
      <c r="G41" s="11">
        <f t="shared" si="1"/>
        <v>75.096774193548384</v>
      </c>
      <c r="H41" s="11">
        <f t="shared" si="1"/>
        <v>1.0774193548387097</v>
      </c>
      <c r="I41" s="11">
        <f t="shared" si="1"/>
        <v>3.5383870967741933</v>
      </c>
      <c r="J41" s="11">
        <f t="shared" si="1"/>
        <v>1.9290322580645163</v>
      </c>
      <c r="K41" s="11">
        <f t="shared" si="1"/>
        <v>3.5290322580645164</v>
      </c>
    </row>
    <row r="42" spans="1:11" x14ac:dyDescent="0.25">
      <c r="A42" s="9"/>
      <c r="B42" s="8"/>
      <c r="C42" s="8"/>
      <c r="D42" s="8"/>
      <c r="E42" s="8"/>
      <c r="F42" s="8"/>
      <c r="G42" s="8"/>
      <c r="H42" s="8"/>
      <c r="I42" s="8"/>
      <c r="J42" s="8"/>
      <c r="K42" s="8"/>
    </row>
    <row r="43" spans="1:11" x14ac:dyDescent="0.25">
      <c r="A43" s="12" t="s">
        <v>25</v>
      </c>
      <c r="B43" s="8" t="s">
        <v>8</v>
      </c>
      <c r="C43" s="8" t="s">
        <v>9</v>
      </c>
      <c r="D43" s="8" t="s">
        <v>10</v>
      </c>
      <c r="E43" s="8" t="s">
        <v>11</v>
      </c>
      <c r="F43" s="8" t="s">
        <v>12</v>
      </c>
      <c r="G43" s="8" t="s">
        <v>13</v>
      </c>
      <c r="H43" s="8" t="s">
        <v>14</v>
      </c>
      <c r="I43" s="8" t="s">
        <v>15</v>
      </c>
      <c r="J43" s="8" t="s">
        <v>16</v>
      </c>
      <c r="K43" s="8" t="s">
        <v>17</v>
      </c>
    </row>
    <row r="44" spans="1:11" x14ac:dyDescent="0.25">
      <c r="A44" s="12"/>
      <c r="B44" s="8" t="s">
        <v>18</v>
      </c>
      <c r="C44" s="8" t="s">
        <v>18</v>
      </c>
      <c r="D44" s="8" t="s">
        <v>18</v>
      </c>
      <c r="E44" s="8" t="s">
        <v>19</v>
      </c>
      <c r="F44" s="8" t="s">
        <v>19</v>
      </c>
      <c r="G44" s="8" t="s">
        <v>19</v>
      </c>
      <c r="H44" s="8" t="s">
        <v>20</v>
      </c>
      <c r="I44" s="8" t="s">
        <v>21</v>
      </c>
      <c r="J44" s="8" t="s">
        <v>20</v>
      </c>
      <c r="K44" s="8" t="s">
        <v>22</v>
      </c>
    </row>
    <row r="45" spans="1:11" x14ac:dyDescent="0.25">
      <c r="A45" s="9">
        <v>44958</v>
      </c>
      <c r="B45" s="13">
        <v>19.5</v>
      </c>
      <c r="C45" s="13">
        <v>8.1999999999999993</v>
      </c>
      <c r="D45" s="8">
        <v>13.9</v>
      </c>
      <c r="E45" s="13">
        <v>88</v>
      </c>
      <c r="F45" s="13">
        <v>60</v>
      </c>
      <c r="G45" s="8">
        <v>74</v>
      </c>
      <c r="H45" s="13">
        <v>0</v>
      </c>
      <c r="I45" s="13">
        <v>3.9</v>
      </c>
      <c r="J45" s="13">
        <v>1.7</v>
      </c>
      <c r="K45" s="13">
        <v>9.9</v>
      </c>
    </row>
    <row r="46" spans="1:11" x14ac:dyDescent="0.25">
      <c r="A46" s="9">
        <v>44959</v>
      </c>
      <c r="B46" s="13">
        <v>20.8</v>
      </c>
      <c r="C46" s="13">
        <v>8.5</v>
      </c>
      <c r="D46" s="8">
        <v>14.7</v>
      </c>
      <c r="E46" s="13">
        <v>83</v>
      </c>
      <c r="F46" s="13">
        <v>44</v>
      </c>
      <c r="G46" s="8">
        <v>64</v>
      </c>
      <c r="H46" s="13">
        <v>0</v>
      </c>
      <c r="I46" s="13">
        <v>7.7</v>
      </c>
      <c r="J46" s="13">
        <v>2.1</v>
      </c>
      <c r="K46" s="13">
        <v>7.8</v>
      </c>
    </row>
    <row r="47" spans="1:11" x14ac:dyDescent="0.25">
      <c r="A47" s="9">
        <v>44960</v>
      </c>
      <c r="B47" s="13">
        <v>23</v>
      </c>
      <c r="C47" s="13">
        <v>7.6</v>
      </c>
      <c r="D47" s="8">
        <v>15.3</v>
      </c>
      <c r="E47" s="13">
        <v>76</v>
      </c>
      <c r="F47" s="13">
        <v>45</v>
      </c>
      <c r="G47" s="8">
        <v>61</v>
      </c>
      <c r="H47" s="13">
        <v>0</v>
      </c>
      <c r="I47" s="13">
        <v>9.1</v>
      </c>
      <c r="J47" s="13">
        <v>2.5</v>
      </c>
      <c r="K47" s="13">
        <v>4.9000000000000004</v>
      </c>
    </row>
    <row r="48" spans="1:11" x14ac:dyDescent="0.25">
      <c r="A48" s="9">
        <v>44961</v>
      </c>
      <c r="B48" s="13">
        <v>23.4</v>
      </c>
      <c r="C48" s="13">
        <v>7.2</v>
      </c>
      <c r="D48" s="8">
        <v>15.3</v>
      </c>
      <c r="E48" s="13">
        <v>71</v>
      </c>
      <c r="F48" s="13">
        <v>43</v>
      </c>
      <c r="G48" s="8">
        <v>57</v>
      </c>
      <c r="H48" s="13">
        <v>0</v>
      </c>
      <c r="I48" s="13">
        <v>8.4</v>
      </c>
      <c r="J48" s="13">
        <v>2.8</v>
      </c>
      <c r="K48" s="13">
        <v>4.7</v>
      </c>
    </row>
    <row r="49" spans="1:12" x14ac:dyDescent="0.25">
      <c r="A49" s="9">
        <v>44962</v>
      </c>
      <c r="B49" s="13">
        <v>24</v>
      </c>
      <c r="C49" s="13">
        <v>8.1999999999999993</v>
      </c>
      <c r="D49" s="8">
        <v>16.3</v>
      </c>
      <c r="E49" s="13">
        <v>78</v>
      </c>
      <c r="F49" s="13">
        <v>39</v>
      </c>
      <c r="G49" s="8">
        <v>59</v>
      </c>
      <c r="H49" s="13">
        <v>0</v>
      </c>
      <c r="I49" s="13">
        <v>8.3000000000000007</v>
      </c>
      <c r="J49" s="13">
        <v>3.2</v>
      </c>
      <c r="K49" s="13">
        <v>3.2</v>
      </c>
    </row>
    <row r="50" spans="1:12" x14ac:dyDescent="0.25">
      <c r="A50" s="9">
        <v>44963</v>
      </c>
      <c r="B50" s="13">
        <v>25.2</v>
      </c>
      <c r="C50" s="13">
        <v>9</v>
      </c>
      <c r="D50" s="2">
        <v>17.100000000000001</v>
      </c>
      <c r="E50" s="13">
        <v>86</v>
      </c>
      <c r="F50" s="13">
        <v>42</v>
      </c>
      <c r="G50" s="8">
        <v>64</v>
      </c>
      <c r="H50" s="13">
        <v>0</v>
      </c>
      <c r="I50" s="13">
        <v>8.6</v>
      </c>
      <c r="J50" s="13">
        <v>2.8</v>
      </c>
      <c r="K50" s="13">
        <v>3.1</v>
      </c>
    </row>
    <row r="51" spans="1:12" x14ac:dyDescent="0.25">
      <c r="A51" s="9">
        <v>44964</v>
      </c>
      <c r="B51" s="13">
        <v>27.4</v>
      </c>
      <c r="C51" s="13">
        <v>12</v>
      </c>
      <c r="D51" s="8">
        <v>19.7</v>
      </c>
      <c r="E51" s="13">
        <v>76</v>
      </c>
      <c r="F51" s="13">
        <v>37</v>
      </c>
      <c r="G51" s="8">
        <v>57</v>
      </c>
      <c r="H51" s="13">
        <v>0</v>
      </c>
      <c r="I51" s="13">
        <v>8.1</v>
      </c>
      <c r="J51" s="13">
        <v>3</v>
      </c>
      <c r="K51" s="13">
        <v>2.9</v>
      </c>
    </row>
    <row r="52" spans="1:12" x14ac:dyDescent="0.25">
      <c r="A52" s="9">
        <v>44965</v>
      </c>
      <c r="B52" s="13">
        <v>25</v>
      </c>
      <c r="C52" s="13">
        <v>9.1999999999999993</v>
      </c>
      <c r="D52" s="8">
        <v>17.100000000000001</v>
      </c>
      <c r="E52" s="13">
        <v>72</v>
      </c>
      <c r="F52" s="13">
        <v>49</v>
      </c>
      <c r="G52" s="8">
        <v>66</v>
      </c>
      <c r="H52" s="13">
        <v>0</v>
      </c>
      <c r="I52" s="13">
        <v>8.9</v>
      </c>
      <c r="J52" s="13">
        <v>3.1</v>
      </c>
      <c r="K52" s="13">
        <v>6</v>
      </c>
    </row>
    <row r="53" spans="1:12" x14ac:dyDescent="0.25">
      <c r="A53" s="9">
        <v>44966</v>
      </c>
      <c r="B53" s="13">
        <v>24.5</v>
      </c>
      <c r="C53" s="13">
        <v>8.1999999999999993</v>
      </c>
      <c r="D53" s="8">
        <v>16.399999999999999</v>
      </c>
      <c r="E53" s="13">
        <v>78</v>
      </c>
      <c r="F53" s="13">
        <v>40</v>
      </c>
      <c r="G53" s="8">
        <v>59</v>
      </c>
      <c r="H53" s="13">
        <v>0</v>
      </c>
      <c r="I53" s="13">
        <v>7.8</v>
      </c>
      <c r="J53" s="13">
        <v>2.8</v>
      </c>
      <c r="K53" s="13">
        <v>4.0999999999999996</v>
      </c>
    </row>
    <row r="54" spans="1:12" x14ac:dyDescent="0.25">
      <c r="A54" s="9">
        <v>44967</v>
      </c>
      <c r="B54" s="13">
        <v>29.2</v>
      </c>
      <c r="C54" s="13">
        <v>14</v>
      </c>
      <c r="D54" s="8">
        <v>21.6</v>
      </c>
      <c r="E54" s="13">
        <v>79</v>
      </c>
      <c r="F54" s="13">
        <v>52</v>
      </c>
      <c r="G54" s="8">
        <v>66</v>
      </c>
      <c r="H54" s="13">
        <v>0</v>
      </c>
      <c r="I54" s="13">
        <v>8</v>
      </c>
      <c r="J54" s="13">
        <v>3</v>
      </c>
      <c r="K54" s="13">
        <v>4.0999999999999996</v>
      </c>
    </row>
    <row r="55" spans="1:12" x14ac:dyDescent="0.25">
      <c r="A55" s="9">
        <v>44968</v>
      </c>
      <c r="B55" s="13">
        <v>29</v>
      </c>
      <c r="C55" s="13">
        <v>21</v>
      </c>
      <c r="D55" s="8">
        <v>21</v>
      </c>
      <c r="E55" s="13">
        <v>93</v>
      </c>
      <c r="F55" s="13">
        <v>42</v>
      </c>
      <c r="G55" s="8">
        <v>62</v>
      </c>
      <c r="H55" s="13">
        <v>0</v>
      </c>
      <c r="I55" s="13">
        <v>7.4</v>
      </c>
      <c r="J55" s="13">
        <v>3.4</v>
      </c>
      <c r="K55" s="13">
        <v>2.1</v>
      </c>
    </row>
    <row r="56" spans="1:12" x14ac:dyDescent="0.25">
      <c r="A56" s="9">
        <v>44969</v>
      </c>
      <c r="B56" s="13">
        <v>27</v>
      </c>
      <c r="C56" s="13">
        <v>9.1999999999999993</v>
      </c>
      <c r="D56" s="8">
        <v>18.100000000000001</v>
      </c>
      <c r="E56" s="13">
        <v>88</v>
      </c>
      <c r="F56" s="13">
        <v>56</v>
      </c>
      <c r="G56" s="8">
        <v>72</v>
      </c>
      <c r="H56" s="13">
        <v>0</v>
      </c>
      <c r="I56" s="13">
        <v>6.4</v>
      </c>
      <c r="J56" s="13">
        <v>3</v>
      </c>
      <c r="K56" s="13">
        <v>6.3</v>
      </c>
    </row>
    <row r="57" spans="1:12" x14ac:dyDescent="0.25">
      <c r="A57" s="9">
        <v>44970</v>
      </c>
      <c r="B57" s="13">
        <v>24</v>
      </c>
      <c r="C57" s="13">
        <v>8.1999999999999993</v>
      </c>
      <c r="D57" s="8">
        <v>16.100000000000001</v>
      </c>
      <c r="E57" s="13">
        <v>72</v>
      </c>
      <c r="F57" s="13">
        <v>25</v>
      </c>
      <c r="G57" s="8">
        <v>85</v>
      </c>
      <c r="H57" s="13">
        <v>0</v>
      </c>
      <c r="I57" s="13">
        <v>9.5</v>
      </c>
      <c r="J57" s="13">
        <v>2.6</v>
      </c>
      <c r="K57" s="13">
        <v>11.3</v>
      </c>
      <c r="L57" s="2"/>
    </row>
    <row r="58" spans="1:12" x14ac:dyDescent="0.25">
      <c r="A58" s="9">
        <v>44971</v>
      </c>
      <c r="B58" s="13">
        <v>23</v>
      </c>
      <c r="C58" s="13">
        <v>8</v>
      </c>
      <c r="D58" s="8">
        <v>15.5</v>
      </c>
      <c r="E58" s="13">
        <v>65</v>
      </c>
      <c r="F58" s="13">
        <v>29</v>
      </c>
      <c r="G58" s="8">
        <v>47</v>
      </c>
      <c r="H58" s="13">
        <v>0</v>
      </c>
      <c r="I58" s="13">
        <v>8.8000000000000007</v>
      </c>
      <c r="J58" s="13">
        <v>3.2</v>
      </c>
      <c r="K58" s="13">
        <v>11.1</v>
      </c>
    </row>
    <row r="59" spans="1:12" x14ac:dyDescent="0.25">
      <c r="A59" s="9">
        <v>44972</v>
      </c>
      <c r="B59" s="13">
        <v>25</v>
      </c>
      <c r="C59" s="13">
        <v>10.199999999999999</v>
      </c>
      <c r="D59" s="8">
        <v>17.600000000000001</v>
      </c>
      <c r="E59" s="13">
        <v>68</v>
      </c>
      <c r="F59" s="13">
        <v>41</v>
      </c>
      <c r="G59" s="8">
        <v>55</v>
      </c>
      <c r="H59" s="13">
        <v>0</v>
      </c>
      <c r="I59" s="13">
        <v>9</v>
      </c>
      <c r="J59" s="13">
        <v>3.6</v>
      </c>
      <c r="K59" s="13">
        <v>6</v>
      </c>
    </row>
    <row r="60" spans="1:12" x14ac:dyDescent="0.25">
      <c r="A60" s="9">
        <v>44973</v>
      </c>
      <c r="B60" s="13">
        <v>27</v>
      </c>
      <c r="C60" s="13">
        <v>9</v>
      </c>
      <c r="D60" s="8">
        <v>18</v>
      </c>
      <c r="E60" s="13">
        <v>85</v>
      </c>
      <c r="F60" s="13">
        <v>60</v>
      </c>
      <c r="G60" s="8">
        <v>73</v>
      </c>
      <c r="H60" s="13">
        <v>0</v>
      </c>
      <c r="I60" s="13">
        <v>8.8000000000000007</v>
      </c>
      <c r="J60" s="13">
        <v>3.2</v>
      </c>
      <c r="K60" s="13">
        <v>4.9000000000000004</v>
      </c>
    </row>
    <row r="61" spans="1:12" x14ac:dyDescent="0.25">
      <c r="A61" s="9">
        <v>44974</v>
      </c>
      <c r="B61" s="13">
        <v>28</v>
      </c>
      <c r="C61" s="13">
        <v>12</v>
      </c>
      <c r="D61" s="8">
        <v>18.5</v>
      </c>
      <c r="E61" s="13">
        <v>88</v>
      </c>
      <c r="F61" s="13">
        <v>56</v>
      </c>
      <c r="G61" s="8">
        <v>72</v>
      </c>
      <c r="H61" s="13">
        <v>0</v>
      </c>
      <c r="I61" s="13">
        <v>6.2</v>
      </c>
      <c r="J61" s="13">
        <v>2.6</v>
      </c>
      <c r="K61" s="13">
        <v>1.44</v>
      </c>
    </row>
    <row r="62" spans="1:12" x14ac:dyDescent="0.25">
      <c r="A62" s="9">
        <v>44975</v>
      </c>
      <c r="B62" s="13">
        <v>29.6</v>
      </c>
      <c r="C62" s="13">
        <v>10.4</v>
      </c>
      <c r="D62" s="8">
        <v>20</v>
      </c>
      <c r="E62" s="13">
        <v>81</v>
      </c>
      <c r="F62" s="13">
        <v>50</v>
      </c>
      <c r="G62" s="8">
        <v>66</v>
      </c>
      <c r="H62" s="13">
        <v>0</v>
      </c>
      <c r="I62" s="13">
        <v>4</v>
      </c>
      <c r="J62" s="13">
        <v>3.2</v>
      </c>
      <c r="K62" s="13">
        <v>1.3</v>
      </c>
    </row>
    <row r="63" spans="1:12" x14ac:dyDescent="0.25">
      <c r="A63" s="9">
        <v>44976</v>
      </c>
      <c r="B63" s="13">
        <v>30</v>
      </c>
      <c r="C63" s="13">
        <v>9.1999999999999993</v>
      </c>
      <c r="D63" s="8">
        <v>19.600000000000001</v>
      </c>
      <c r="E63" s="8">
        <v>90</v>
      </c>
      <c r="F63" s="8">
        <v>41</v>
      </c>
      <c r="G63" s="8">
        <v>66</v>
      </c>
      <c r="H63" s="13">
        <v>0</v>
      </c>
      <c r="I63" s="13">
        <v>8.6</v>
      </c>
      <c r="J63" s="13">
        <v>3.6</v>
      </c>
      <c r="K63" s="13">
        <v>1.6</v>
      </c>
    </row>
    <row r="64" spans="1:12" x14ac:dyDescent="0.25">
      <c r="A64" s="9">
        <v>44977</v>
      </c>
      <c r="B64" s="8">
        <v>31.5</v>
      </c>
      <c r="C64" s="8">
        <v>12.8</v>
      </c>
      <c r="D64" s="8">
        <v>22.2</v>
      </c>
      <c r="E64" s="8">
        <v>93</v>
      </c>
      <c r="F64" s="8">
        <v>33</v>
      </c>
      <c r="G64" s="8">
        <v>63</v>
      </c>
      <c r="H64" s="8">
        <v>0</v>
      </c>
      <c r="I64" s="8">
        <v>6.1</v>
      </c>
      <c r="J64" s="8">
        <v>3</v>
      </c>
      <c r="K64" s="8">
        <v>1.3</v>
      </c>
    </row>
    <row r="65" spans="1:11" x14ac:dyDescent="0.25">
      <c r="A65" s="9">
        <v>44978</v>
      </c>
      <c r="B65" s="8">
        <v>34</v>
      </c>
      <c r="C65" s="8">
        <v>16.399999999999999</v>
      </c>
      <c r="D65" s="8">
        <v>25.2</v>
      </c>
      <c r="E65" s="8">
        <v>88</v>
      </c>
      <c r="F65" s="8">
        <v>57</v>
      </c>
      <c r="G65" s="8">
        <v>73</v>
      </c>
      <c r="H65" s="8">
        <v>0</v>
      </c>
      <c r="I65" s="8">
        <v>7.9</v>
      </c>
      <c r="J65" s="8">
        <v>4</v>
      </c>
      <c r="K65" s="8">
        <v>2.5</v>
      </c>
    </row>
    <row r="66" spans="1:11" x14ac:dyDescent="0.25">
      <c r="A66" s="9">
        <v>44979</v>
      </c>
      <c r="B66" s="8">
        <v>31</v>
      </c>
      <c r="C66" s="8">
        <v>13</v>
      </c>
      <c r="D66" s="8">
        <v>22</v>
      </c>
      <c r="E66" s="8">
        <v>98</v>
      </c>
      <c r="F66" s="8">
        <v>50</v>
      </c>
      <c r="G66" s="8">
        <v>74</v>
      </c>
      <c r="H66" s="8">
        <v>0</v>
      </c>
      <c r="I66" s="8">
        <v>8.4</v>
      </c>
      <c r="J66" s="8">
        <v>4.4000000000000004</v>
      </c>
      <c r="K66" s="8">
        <v>3.4</v>
      </c>
    </row>
    <row r="67" spans="1:11" x14ac:dyDescent="0.25">
      <c r="A67" s="9">
        <v>44980</v>
      </c>
      <c r="B67" s="8">
        <v>30</v>
      </c>
      <c r="C67" s="8">
        <v>9.6</v>
      </c>
      <c r="D67" s="8">
        <v>19.8</v>
      </c>
      <c r="E67" s="8">
        <v>98</v>
      </c>
      <c r="F67" s="8">
        <v>43</v>
      </c>
      <c r="G67" s="8">
        <v>71</v>
      </c>
      <c r="H67" s="8">
        <v>0</v>
      </c>
      <c r="I67" s="8">
        <v>4.8</v>
      </c>
      <c r="J67" s="8">
        <v>3.2</v>
      </c>
      <c r="K67" s="8">
        <v>2.2000000000000002</v>
      </c>
    </row>
    <row r="68" spans="1:11" x14ac:dyDescent="0.25">
      <c r="A68" s="9">
        <v>44981</v>
      </c>
      <c r="B68" s="8">
        <v>30</v>
      </c>
      <c r="C68" s="8">
        <v>9.6</v>
      </c>
      <c r="D68" s="8">
        <v>19.8</v>
      </c>
      <c r="E68" s="8">
        <v>88</v>
      </c>
      <c r="F68" s="8">
        <v>43</v>
      </c>
      <c r="G68" s="8">
        <v>66</v>
      </c>
      <c r="H68" s="8">
        <v>0</v>
      </c>
      <c r="I68" s="8">
        <v>9.1999999999999993</v>
      </c>
      <c r="J68" s="8">
        <v>3</v>
      </c>
      <c r="K68" s="8">
        <v>4.7</v>
      </c>
    </row>
    <row r="69" spans="1:11" x14ac:dyDescent="0.25">
      <c r="A69" s="9">
        <v>44982</v>
      </c>
      <c r="B69" s="8">
        <v>29</v>
      </c>
      <c r="C69" s="8">
        <v>10.199999999999999</v>
      </c>
      <c r="D69" s="8">
        <v>19.600000000000001</v>
      </c>
      <c r="E69" s="8">
        <v>81</v>
      </c>
      <c r="F69" s="8">
        <v>50</v>
      </c>
      <c r="G69" s="8">
        <v>66</v>
      </c>
      <c r="H69" s="8">
        <v>0</v>
      </c>
      <c r="I69" s="8">
        <v>8</v>
      </c>
      <c r="J69" s="8">
        <v>3.5</v>
      </c>
      <c r="K69" s="8">
        <v>2.8</v>
      </c>
    </row>
    <row r="70" spans="1:11" x14ac:dyDescent="0.25">
      <c r="A70" s="9">
        <v>44983</v>
      </c>
      <c r="B70" s="8">
        <v>30</v>
      </c>
      <c r="C70" s="8">
        <v>11</v>
      </c>
      <c r="D70" s="8">
        <v>20.5</v>
      </c>
      <c r="E70" s="8">
        <v>84</v>
      </c>
      <c r="F70" s="8">
        <v>46</v>
      </c>
      <c r="G70" s="8">
        <v>65</v>
      </c>
      <c r="H70" s="8">
        <v>0</v>
      </c>
      <c r="I70" s="8">
        <v>8</v>
      </c>
      <c r="J70" s="8">
        <v>3</v>
      </c>
      <c r="K70" s="8">
        <v>1.8</v>
      </c>
    </row>
    <row r="71" spans="1:11" x14ac:dyDescent="0.25">
      <c r="A71" s="9">
        <v>44984</v>
      </c>
      <c r="B71" s="8">
        <v>31.2</v>
      </c>
      <c r="C71" s="8">
        <v>12.2</v>
      </c>
      <c r="D71" s="8">
        <v>21.7</v>
      </c>
      <c r="E71" s="8" t="s">
        <v>26</v>
      </c>
      <c r="F71" s="8">
        <v>38</v>
      </c>
      <c r="G71" s="8">
        <v>65</v>
      </c>
      <c r="H71" s="8">
        <v>0</v>
      </c>
      <c r="I71" s="8">
        <v>7.2</v>
      </c>
      <c r="J71" s="8">
        <v>3.2</v>
      </c>
      <c r="K71" s="8">
        <v>1.5</v>
      </c>
    </row>
    <row r="72" spans="1:11" x14ac:dyDescent="0.25">
      <c r="A72" s="9">
        <v>44985</v>
      </c>
      <c r="B72" s="8">
        <v>30.4</v>
      </c>
      <c r="C72" s="8">
        <v>11.4</v>
      </c>
      <c r="D72" s="8">
        <v>20.9</v>
      </c>
      <c r="E72" s="8">
        <v>88</v>
      </c>
      <c r="F72" s="8">
        <v>33</v>
      </c>
      <c r="G72" s="8">
        <v>61</v>
      </c>
      <c r="H72" s="8">
        <v>0</v>
      </c>
      <c r="I72" s="8">
        <v>7.5</v>
      </c>
      <c r="J72" s="8">
        <v>3.8</v>
      </c>
      <c r="K72" s="8">
        <v>2.2999999999999998</v>
      </c>
    </row>
    <row r="73" spans="1:11" x14ac:dyDescent="0.25">
      <c r="A73" s="9" t="s">
        <v>23</v>
      </c>
      <c r="B73" s="14">
        <f t="shared" ref="B73:K73" si="2">SUM(B45:B72)</f>
        <v>761.7</v>
      </c>
      <c r="C73" s="14">
        <f t="shared" si="2"/>
        <v>295.49999999999994</v>
      </c>
      <c r="D73" s="14">
        <f t="shared" si="2"/>
        <v>523.5</v>
      </c>
      <c r="E73" s="14">
        <f t="shared" si="2"/>
        <v>2235</v>
      </c>
      <c r="F73" s="14">
        <f t="shared" si="2"/>
        <v>1244</v>
      </c>
      <c r="G73" s="14">
        <f t="shared" si="2"/>
        <v>1829</v>
      </c>
      <c r="H73" s="14">
        <f t="shared" si="2"/>
        <v>0</v>
      </c>
      <c r="I73" s="14">
        <f t="shared" si="2"/>
        <v>214.6</v>
      </c>
      <c r="J73" s="14">
        <f t="shared" si="2"/>
        <v>86.500000000000028</v>
      </c>
      <c r="K73" s="14">
        <f t="shared" si="2"/>
        <v>119.24</v>
      </c>
    </row>
    <row r="74" spans="1:11" x14ac:dyDescent="0.25">
      <c r="A74" s="9" t="s">
        <v>24</v>
      </c>
      <c r="B74" s="14">
        <f t="shared" ref="B74:K74" si="3">AVERAGE(B45:B72)</f>
        <v>27.203571428571429</v>
      </c>
      <c r="C74" s="14">
        <f t="shared" si="3"/>
        <v>10.553571428571427</v>
      </c>
      <c r="D74" s="14">
        <f t="shared" si="3"/>
        <v>18.696428571428573</v>
      </c>
      <c r="E74" s="14">
        <f t="shared" si="3"/>
        <v>82.777777777777771</v>
      </c>
      <c r="F74" s="14">
        <f t="shared" si="3"/>
        <v>44.428571428571431</v>
      </c>
      <c r="G74" s="14">
        <f t="shared" si="3"/>
        <v>65.321428571428569</v>
      </c>
      <c r="H74" s="14">
        <f t="shared" si="3"/>
        <v>0</v>
      </c>
      <c r="I74" s="14">
        <f t="shared" si="3"/>
        <v>7.6642857142857137</v>
      </c>
      <c r="J74" s="14">
        <f t="shared" si="3"/>
        <v>3.0892857142857153</v>
      </c>
      <c r="K74" s="14">
        <f t="shared" si="3"/>
        <v>4.258571428571428</v>
      </c>
    </row>
    <row r="75" spans="1:11" x14ac:dyDescent="0.25">
      <c r="A75" s="9"/>
      <c r="B75" s="11"/>
      <c r="C75" s="11"/>
      <c r="D75" s="11"/>
      <c r="E75" s="11"/>
      <c r="F75" s="11"/>
      <c r="G75" s="11"/>
      <c r="H75" s="11"/>
      <c r="I75" s="11"/>
      <c r="J75" s="11"/>
      <c r="K75" s="11"/>
    </row>
    <row r="76" spans="1:11" x14ac:dyDescent="0.25">
      <c r="A76" s="12" t="s">
        <v>25</v>
      </c>
      <c r="B76" s="8" t="s">
        <v>8</v>
      </c>
      <c r="C76" s="8" t="s">
        <v>9</v>
      </c>
      <c r="D76" s="8" t="s">
        <v>10</v>
      </c>
      <c r="E76" s="8" t="s">
        <v>11</v>
      </c>
      <c r="F76" s="8" t="s">
        <v>12</v>
      </c>
      <c r="G76" s="8" t="s">
        <v>13</v>
      </c>
      <c r="H76" s="8" t="s">
        <v>14</v>
      </c>
      <c r="I76" s="8" t="s">
        <v>15</v>
      </c>
      <c r="J76" s="8" t="s">
        <v>16</v>
      </c>
      <c r="K76" s="8" t="s">
        <v>17</v>
      </c>
    </row>
    <row r="77" spans="1:11" x14ac:dyDescent="0.25">
      <c r="A77" s="12"/>
      <c r="B77" s="8" t="s">
        <v>18</v>
      </c>
      <c r="C77" s="8" t="s">
        <v>18</v>
      </c>
      <c r="D77" s="8" t="s">
        <v>18</v>
      </c>
      <c r="E77" s="8" t="s">
        <v>19</v>
      </c>
      <c r="F77" s="8" t="s">
        <v>19</v>
      </c>
      <c r="G77" s="8" t="s">
        <v>19</v>
      </c>
      <c r="H77" s="8" t="s">
        <v>20</v>
      </c>
      <c r="I77" s="8" t="s">
        <v>21</v>
      </c>
      <c r="J77" s="8" t="s">
        <v>20</v>
      </c>
      <c r="K77" s="8" t="s">
        <v>22</v>
      </c>
    </row>
    <row r="78" spans="1:11" x14ac:dyDescent="0.25">
      <c r="A78" s="9">
        <v>44986</v>
      </c>
      <c r="B78" s="15">
        <v>30</v>
      </c>
      <c r="C78" s="15">
        <v>16</v>
      </c>
      <c r="D78" s="8">
        <v>23</v>
      </c>
      <c r="E78" s="15">
        <v>66</v>
      </c>
      <c r="F78" s="15">
        <v>46</v>
      </c>
      <c r="G78" s="8">
        <v>56</v>
      </c>
      <c r="H78" s="15">
        <v>0</v>
      </c>
      <c r="I78" s="15">
        <v>6</v>
      </c>
      <c r="J78" s="15">
        <v>3.3</v>
      </c>
      <c r="K78" s="15">
        <v>5.5</v>
      </c>
    </row>
    <row r="79" spans="1:11" x14ac:dyDescent="0.25">
      <c r="A79" s="9">
        <v>44987</v>
      </c>
      <c r="B79" s="15">
        <v>31</v>
      </c>
      <c r="C79" s="15">
        <v>12.9</v>
      </c>
      <c r="D79" s="8">
        <v>21.9</v>
      </c>
      <c r="E79" s="15">
        <v>89</v>
      </c>
      <c r="F79" s="15">
        <v>42</v>
      </c>
      <c r="G79" s="8">
        <v>66</v>
      </c>
      <c r="H79" s="15">
        <v>0</v>
      </c>
      <c r="I79" s="15">
        <v>4.7</v>
      </c>
      <c r="J79" s="15">
        <v>3</v>
      </c>
      <c r="K79" s="15">
        <v>3</v>
      </c>
    </row>
    <row r="80" spans="1:11" x14ac:dyDescent="0.25">
      <c r="A80" s="9">
        <v>44988</v>
      </c>
      <c r="B80" s="15">
        <v>30</v>
      </c>
      <c r="C80" s="15">
        <v>14.6</v>
      </c>
      <c r="D80" s="8">
        <v>22.3</v>
      </c>
      <c r="E80" s="15">
        <v>80</v>
      </c>
      <c r="F80" s="15">
        <v>39</v>
      </c>
      <c r="G80" s="8">
        <v>60</v>
      </c>
      <c r="H80" s="15">
        <v>0</v>
      </c>
      <c r="I80" s="15">
        <v>8.4</v>
      </c>
      <c r="J80" s="15">
        <v>3.9</v>
      </c>
      <c r="K80" s="15">
        <v>3.9</v>
      </c>
    </row>
    <row r="81" spans="1:16" x14ac:dyDescent="0.25">
      <c r="A81" s="9">
        <v>44989</v>
      </c>
      <c r="B81" s="15">
        <v>31</v>
      </c>
      <c r="C81" s="15">
        <v>16.2</v>
      </c>
      <c r="D81" s="8">
        <v>23.6</v>
      </c>
      <c r="E81" s="15">
        <v>79</v>
      </c>
      <c r="F81" s="15">
        <v>46</v>
      </c>
      <c r="G81" s="8">
        <v>63</v>
      </c>
      <c r="H81" s="15">
        <v>0</v>
      </c>
      <c r="I81" s="15">
        <v>8.8000000000000007</v>
      </c>
      <c r="J81" s="15">
        <v>4.2</v>
      </c>
      <c r="K81" s="15">
        <v>4.2</v>
      </c>
    </row>
    <row r="82" spans="1:16" x14ac:dyDescent="0.25">
      <c r="A82" s="9">
        <v>44990</v>
      </c>
      <c r="B82" s="15">
        <v>28</v>
      </c>
      <c r="C82" s="15">
        <v>15.5</v>
      </c>
      <c r="D82" s="8">
        <v>21.8</v>
      </c>
      <c r="E82" s="15">
        <v>89</v>
      </c>
      <c r="F82" s="15">
        <v>38</v>
      </c>
      <c r="G82" s="8">
        <v>64</v>
      </c>
      <c r="H82" s="15">
        <v>0</v>
      </c>
      <c r="I82" s="15">
        <v>3.6</v>
      </c>
      <c r="J82" s="15">
        <v>2.9</v>
      </c>
      <c r="K82" s="15">
        <v>2.9</v>
      </c>
    </row>
    <row r="83" spans="1:16" x14ac:dyDescent="0.25">
      <c r="A83" s="9">
        <v>44991</v>
      </c>
      <c r="B83" s="15">
        <v>30</v>
      </c>
      <c r="C83" s="15">
        <v>13.5</v>
      </c>
      <c r="D83" s="8">
        <v>21.8</v>
      </c>
      <c r="E83" s="15">
        <v>89</v>
      </c>
      <c r="F83" s="15">
        <v>38</v>
      </c>
      <c r="G83" s="8">
        <v>64</v>
      </c>
      <c r="H83" s="15">
        <v>0</v>
      </c>
      <c r="I83" s="15">
        <v>8.6999999999999993</v>
      </c>
      <c r="J83" s="15">
        <v>4</v>
      </c>
      <c r="K83" s="15">
        <v>4</v>
      </c>
    </row>
    <row r="84" spans="1:16" x14ac:dyDescent="0.25">
      <c r="A84" s="9">
        <v>44992</v>
      </c>
      <c r="B84" s="15">
        <v>29</v>
      </c>
      <c r="C84" s="15">
        <v>13</v>
      </c>
      <c r="D84" s="8">
        <v>21</v>
      </c>
      <c r="E84" s="15">
        <v>81</v>
      </c>
      <c r="F84" s="15">
        <v>34</v>
      </c>
      <c r="G84" s="8">
        <v>58</v>
      </c>
      <c r="H84" s="15">
        <v>0</v>
      </c>
      <c r="I84" s="15">
        <v>9.3000000000000007</v>
      </c>
      <c r="J84" s="15">
        <v>4.2</v>
      </c>
      <c r="K84" s="15">
        <v>4.2</v>
      </c>
    </row>
    <row r="85" spans="1:16" x14ac:dyDescent="0.25">
      <c r="A85" s="9">
        <v>44993</v>
      </c>
      <c r="B85" s="15">
        <v>30</v>
      </c>
      <c r="C85" s="15">
        <v>14.2</v>
      </c>
      <c r="D85" s="8">
        <v>22.1</v>
      </c>
      <c r="E85" s="15">
        <v>74</v>
      </c>
      <c r="F85" s="15">
        <v>36</v>
      </c>
      <c r="G85" s="8">
        <v>55</v>
      </c>
      <c r="H85" s="15">
        <v>0</v>
      </c>
      <c r="I85" s="15">
        <v>8.1999999999999993</v>
      </c>
      <c r="J85" s="15">
        <v>3.9</v>
      </c>
      <c r="K85" s="15">
        <v>3.9</v>
      </c>
    </row>
    <row r="86" spans="1:16" x14ac:dyDescent="0.25">
      <c r="A86" s="9">
        <v>44994</v>
      </c>
      <c r="B86" s="15">
        <v>30.4</v>
      </c>
      <c r="C86" s="15">
        <v>13.2</v>
      </c>
      <c r="D86" s="8">
        <v>21.8</v>
      </c>
      <c r="E86" s="15">
        <v>87</v>
      </c>
      <c r="F86" s="15">
        <v>44</v>
      </c>
      <c r="G86" s="8">
        <v>66</v>
      </c>
      <c r="H86" s="15">
        <v>0</v>
      </c>
      <c r="I86" s="15">
        <v>8</v>
      </c>
      <c r="J86" s="15">
        <v>4.4000000000000004</v>
      </c>
      <c r="K86" s="15">
        <v>4.4000000000000004</v>
      </c>
    </row>
    <row r="87" spans="1:16" x14ac:dyDescent="0.25">
      <c r="A87" s="9">
        <v>44995</v>
      </c>
      <c r="B87" s="15">
        <v>29.6</v>
      </c>
      <c r="C87" s="15">
        <v>13.5</v>
      </c>
      <c r="D87" s="8">
        <v>21.6</v>
      </c>
      <c r="E87" s="15">
        <v>83</v>
      </c>
      <c r="F87" s="15">
        <v>46</v>
      </c>
      <c r="G87" s="8">
        <v>65</v>
      </c>
      <c r="H87" s="15">
        <v>0</v>
      </c>
      <c r="I87" s="15">
        <v>5.6</v>
      </c>
      <c r="J87" s="15">
        <v>4</v>
      </c>
      <c r="K87" s="15">
        <v>1.9</v>
      </c>
    </row>
    <row r="88" spans="1:16" x14ac:dyDescent="0.25">
      <c r="A88" s="9">
        <v>44996</v>
      </c>
      <c r="B88" s="15">
        <v>30.5</v>
      </c>
      <c r="C88" s="15">
        <v>14.7</v>
      </c>
      <c r="D88" s="8">
        <v>22.3</v>
      </c>
      <c r="E88" s="15">
        <v>73</v>
      </c>
      <c r="F88" s="15">
        <v>38</v>
      </c>
      <c r="G88" s="8">
        <v>56</v>
      </c>
      <c r="H88" s="15">
        <v>0</v>
      </c>
      <c r="I88" s="15">
        <v>8.1</v>
      </c>
      <c r="J88" s="15">
        <v>4.4000000000000004</v>
      </c>
      <c r="K88" s="15">
        <v>3.6</v>
      </c>
      <c r="N88" s="2"/>
      <c r="O88" s="2"/>
      <c r="P88" s="2"/>
    </row>
    <row r="89" spans="1:16" x14ac:dyDescent="0.25">
      <c r="A89" s="9">
        <v>44997</v>
      </c>
      <c r="B89" s="15">
        <v>32.6</v>
      </c>
      <c r="C89" s="15">
        <v>15</v>
      </c>
      <c r="D89" s="8">
        <v>23.8</v>
      </c>
      <c r="E89" s="15">
        <v>78</v>
      </c>
      <c r="F89" s="15">
        <v>32</v>
      </c>
      <c r="G89" s="8">
        <v>55</v>
      </c>
      <c r="H89" s="15">
        <v>0</v>
      </c>
      <c r="I89" s="15">
        <v>8.9</v>
      </c>
      <c r="J89" s="15">
        <v>4.5</v>
      </c>
      <c r="K89" s="15">
        <v>2.9</v>
      </c>
    </row>
    <row r="90" spans="1:16" x14ac:dyDescent="0.25">
      <c r="A90" s="9">
        <v>44998</v>
      </c>
      <c r="B90" s="15">
        <v>33</v>
      </c>
      <c r="C90" s="15">
        <v>15.5</v>
      </c>
      <c r="D90" s="8">
        <v>24.3</v>
      </c>
      <c r="E90" s="15">
        <v>72</v>
      </c>
      <c r="F90" s="15">
        <v>37</v>
      </c>
      <c r="G90" s="8">
        <v>55</v>
      </c>
      <c r="H90" s="15">
        <v>0</v>
      </c>
      <c r="I90" s="15">
        <v>8.8000000000000007</v>
      </c>
      <c r="J90" s="15">
        <v>4.5999999999999996</v>
      </c>
      <c r="K90" s="15">
        <v>1.2</v>
      </c>
    </row>
    <row r="91" spans="1:16" x14ac:dyDescent="0.25">
      <c r="A91" s="9">
        <v>44999</v>
      </c>
      <c r="B91" s="15">
        <v>32.5</v>
      </c>
      <c r="C91" s="15">
        <v>16.2</v>
      </c>
      <c r="D91" s="8">
        <v>24.4</v>
      </c>
      <c r="E91" s="15">
        <v>81</v>
      </c>
      <c r="F91" s="15">
        <v>36</v>
      </c>
      <c r="G91" s="8">
        <v>59</v>
      </c>
      <c r="H91" s="15">
        <v>0</v>
      </c>
      <c r="I91" s="15">
        <v>8.5</v>
      </c>
      <c r="J91" s="15">
        <v>4.5</v>
      </c>
      <c r="K91" s="15">
        <v>3.2</v>
      </c>
    </row>
    <row r="92" spans="1:16" x14ac:dyDescent="0.25">
      <c r="A92" s="9">
        <v>45000</v>
      </c>
      <c r="B92" s="15">
        <v>33</v>
      </c>
      <c r="C92" s="15">
        <v>15.8</v>
      </c>
      <c r="D92" s="8">
        <v>24.4</v>
      </c>
      <c r="E92" s="15">
        <v>78</v>
      </c>
      <c r="F92" s="15">
        <v>34</v>
      </c>
      <c r="G92" s="8">
        <v>56</v>
      </c>
      <c r="H92" s="15">
        <v>0</v>
      </c>
      <c r="I92" s="15">
        <v>9</v>
      </c>
      <c r="J92" s="15">
        <v>3.2</v>
      </c>
      <c r="K92" s="15">
        <v>3.2</v>
      </c>
    </row>
    <row r="93" spans="1:16" x14ac:dyDescent="0.25">
      <c r="A93" s="9">
        <v>45001</v>
      </c>
      <c r="B93" s="15">
        <v>34.5</v>
      </c>
      <c r="C93" s="15">
        <v>18</v>
      </c>
      <c r="D93" s="8">
        <v>26.3</v>
      </c>
      <c r="E93" s="15">
        <v>82</v>
      </c>
      <c r="F93" s="15">
        <v>40</v>
      </c>
      <c r="G93" s="8">
        <v>61</v>
      </c>
      <c r="H93" s="15">
        <v>0</v>
      </c>
      <c r="I93" s="15">
        <v>7.2</v>
      </c>
      <c r="J93" s="15">
        <v>4.8</v>
      </c>
      <c r="K93" s="15">
        <v>1.9</v>
      </c>
    </row>
    <row r="94" spans="1:16" x14ac:dyDescent="0.25">
      <c r="A94" s="9">
        <v>45002</v>
      </c>
      <c r="B94" s="15">
        <v>32.4</v>
      </c>
      <c r="C94" s="15">
        <v>17.8</v>
      </c>
      <c r="D94" s="8">
        <v>25.1</v>
      </c>
      <c r="E94" s="15">
        <v>76</v>
      </c>
      <c r="F94" s="15">
        <v>46</v>
      </c>
      <c r="G94" s="8">
        <v>61</v>
      </c>
      <c r="H94" s="15">
        <v>0</v>
      </c>
      <c r="I94" s="15">
        <v>1.6</v>
      </c>
      <c r="J94" s="15">
        <v>4.2</v>
      </c>
      <c r="K94" s="15">
        <v>2.6</v>
      </c>
    </row>
    <row r="95" spans="1:16" x14ac:dyDescent="0.25">
      <c r="A95" s="9">
        <v>45003</v>
      </c>
      <c r="B95" s="15">
        <v>28.4</v>
      </c>
      <c r="C95" s="15">
        <v>15.5</v>
      </c>
      <c r="D95" s="8">
        <v>22</v>
      </c>
      <c r="E95" s="15">
        <v>90</v>
      </c>
      <c r="F95" s="15">
        <v>47</v>
      </c>
      <c r="G95" s="8">
        <v>69</v>
      </c>
      <c r="H95" s="15">
        <v>0</v>
      </c>
      <c r="I95" s="15">
        <v>1.9</v>
      </c>
      <c r="J95" s="15">
        <v>3</v>
      </c>
      <c r="K95" s="15">
        <v>2.2999999999999998</v>
      </c>
    </row>
    <row r="96" spans="1:16" x14ac:dyDescent="0.25">
      <c r="A96" s="9">
        <v>45004</v>
      </c>
      <c r="B96" s="15">
        <v>24.6</v>
      </c>
      <c r="C96" s="15">
        <v>4.5999999999999996</v>
      </c>
      <c r="D96" s="8">
        <v>19.600000000000001</v>
      </c>
      <c r="E96" s="15">
        <v>86</v>
      </c>
      <c r="F96" s="15">
        <v>60</v>
      </c>
      <c r="G96" s="8">
        <v>73</v>
      </c>
      <c r="H96" s="15">
        <v>4.3</v>
      </c>
      <c r="I96" s="15">
        <v>9.6</v>
      </c>
      <c r="J96" s="15">
        <v>2.1</v>
      </c>
      <c r="K96" s="15">
        <v>4</v>
      </c>
    </row>
    <row r="97" spans="1:11" x14ac:dyDescent="0.25">
      <c r="A97" s="9">
        <v>45005</v>
      </c>
      <c r="B97" s="15">
        <v>25.6</v>
      </c>
      <c r="C97" s="15">
        <v>16.8</v>
      </c>
      <c r="D97" s="8">
        <v>21.2</v>
      </c>
      <c r="E97" s="15">
        <v>92</v>
      </c>
      <c r="F97" s="15">
        <v>59</v>
      </c>
      <c r="G97" s="8">
        <v>76</v>
      </c>
      <c r="H97" s="15">
        <v>0</v>
      </c>
      <c r="I97" s="15">
        <v>1.4</v>
      </c>
      <c r="J97" s="15">
        <v>2.9</v>
      </c>
      <c r="K97" s="15">
        <v>1.7</v>
      </c>
    </row>
    <row r="98" spans="1:11" x14ac:dyDescent="0.25">
      <c r="A98" s="9">
        <v>45006</v>
      </c>
      <c r="B98" s="15">
        <v>26.4</v>
      </c>
      <c r="C98" s="15">
        <v>13.9</v>
      </c>
      <c r="D98" s="8">
        <v>20.2</v>
      </c>
      <c r="E98" s="15">
        <v>96</v>
      </c>
      <c r="F98" s="15">
        <v>67</v>
      </c>
      <c r="G98" s="8">
        <v>82</v>
      </c>
      <c r="H98" s="15">
        <v>45</v>
      </c>
      <c r="I98" s="15">
        <v>0</v>
      </c>
      <c r="J98" s="15">
        <v>2.2000000000000002</v>
      </c>
      <c r="K98" s="15">
        <v>5</v>
      </c>
    </row>
    <row r="99" spans="1:11" x14ac:dyDescent="0.25">
      <c r="A99" s="9">
        <v>45007</v>
      </c>
      <c r="B99" s="15">
        <v>24.5</v>
      </c>
      <c r="C99" s="15">
        <v>13.6</v>
      </c>
      <c r="D99" s="8">
        <v>19</v>
      </c>
      <c r="E99" s="15">
        <v>96</v>
      </c>
      <c r="F99" s="15">
        <v>48</v>
      </c>
      <c r="G99" s="8">
        <v>72</v>
      </c>
      <c r="H99" s="15">
        <v>0</v>
      </c>
      <c r="I99" s="15">
        <v>6.8</v>
      </c>
      <c r="J99" s="15">
        <v>2.9</v>
      </c>
      <c r="K99" s="15">
        <v>2.4</v>
      </c>
    </row>
    <row r="100" spans="1:11" x14ac:dyDescent="0.25">
      <c r="A100" s="9">
        <v>45008</v>
      </c>
      <c r="B100" s="15">
        <v>28</v>
      </c>
      <c r="C100" s="15">
        <v>14</v>
      </c>
      <c r="D100" s="8">
        <v>21</v>
      </c>
      <c r="E100" s="15">
        <v>98</v>
      </c>
      <c r="F100" s="15">
        <v>39</v>
      </c>
      <c r="G100" s="8">
        <v>69</v>
      </c>
      <c r="H100" s="15">
        <v>0</v>
      </c>
      <c r="I100" s="15">
        <v>4.5</v>
      </c>
      <c r="J100" s="15">
        <v>4</v>
      </c>
      <c r="K100" s="15">
        <v>1.7</v>
      </c>
    </row>
    <row r="101" spans="1:11" x14ac:dyDescent="0.25">
      <c r="A101" s="9">
        <v>45009</v>
      </c>
      <c r="B101" s="15">
        <v>29.2</v>
      </c>
      <c r="C101" s="15">
        <v>17.2</v>
      </c>
      <c r="D101" s="8">
        <v>23.2</v>
      </c>
      <c r="E101" s="15">
        <v>83</v>
      </c>
      <c r="F101" s="15">
        <v>51</v>
      </c>
      <c r="G101" s="8">
        <v>67</v>
      </c>
      <c r="H101" s="15">
        <v>0</v>
      </c>
      <c r="I101" s="15">
        <v>9.5</v>
      </c>
      <c r="J101" s="15">
        <v>4.3</v>
      </c>
      <c r="K101" s="15">
        <v>2.8</v>
      </c>
    </row>
    <row r="102" spans="1:11" x14ac:dyDescent="0.25">
      <c r="A102" s="9">
        <v>45010</v>
      </c>
      <c r="B102" s="15">
        <v>28.5</v>
      </c>
      <c r="C102" s="15">
        <v>16.399999999999999</v>
      </c>
      <c r="D102" s="8">
        <v>22.5</v>
      </c>
      <c r="E102" s="15">
        <v>84</v>
      </c>
      <c r="F102" s="15">
        <v>57</v>
      </c>
      <c r="G102" s="8">
        <v>71</v>
      </c>
      <c r="H102" s="15">
        <v>7</v>
      </c>
      <c r="I102" s="15">
        <v>3.2</v>
      </c>
      <c r="J102" s="15">
        <v>2.4</v>
      </c>
      <c r="K102" s="15">
        <v>6.7</v>
      </c>
    </row>
    <row r="103" spans="1:11" x14ac:dyDescent="0.25">
      <c r="A103" s="9">
        <v>45011</v>
      </c>
      <c r="B103" s="15">
        <v>30</v>
      </c>
      <c r="C103" s="15">
        <v>17</v>
      </c>
      <c r="D103" s="8">
        <v>23.5</v>
      </c>
      <c r="E103" s="15">
        <v>79</v>
      </c>
      <c r="F103" s="15">
        <v>39</v>
      </c>
      <c r="G103" s="8">
        <v>59</v>
      </c>
      <c r="H103" s="15">
        <v>0</v>
      </c>
      <c r="I103" s="15">
        <v>7.6</v>
      </c>
      <c r="J103" s="15">
        <v>3.2</v>
      </c>
      <c r="K103" s="15">
        <v>3.5</v>
      </c>
    </row>
    <row r="104" spans="1:11" x14ac:dyDescent="0.25">
      <c r="A104" s="9">
        <v>45012</v>
      </c>
      <c r="B104" s="15">
        <v>30</v>
      </c>
      <c r="C104" s="15">
        <v>15.9</v>
      </c>
      <c r="D104" s="8">
        <v>22.9</v>
      </c>
      <c r="E104" s="15">
        <v>81</v>
      </c>
      <c r="F104" s="15">
        <v>41</v>
      </c>
      <c r="G104" s="8">
        <v>61</v>
      </c>
      <c r="H104" s="15">
        <v>0</v>
      </c>
      <c r="I104" s="15">
        <v>8.8000000000000007</v>
      </c>
      <c r="J104" s="15">
        <v>4</v>
      </c>
      <c r="K104" s="15">
        <v>5.0999999999999996</v>
      </c>
    </row>
    <row r="105" spans="1:11" x14ac:dyDescent="0.25">
      <c r="A105" s="9">
        <v>45013</v>
      </c>
      <c r="B105" s="15">
        <v>28.5</v>
      </c>
      <c r="C105" s="15">
        <v>14.2</v>
      </c>
      <c r="D105" s="8">
        <v>21.4</v>
      </c>
      <c r="E105" s="15">
        <v>90</v>
      </c>
      <c r="F105" s="15">
        <v>37</v>
      </c>
      <c r="G105" s="8">
        <v>64</v>
      </c>
      <c r="H105" s="15">
        <v>0</v>
      </c>
      <c r="I105" s="15">
        <v>9.6999999999999993</v>
      </c>
      <c r="J105" s="15">
        <v>4.4000000000000004</v>
      </c>
      <c r="K105" s="15">
        <v>4.5</v>
      </c>
    </row>
    <row r="106" spans="1:11" x14ac:dyDescent="0.25">
      <c r="A106" s="9">
        <v>45014</v>
      </c>
      <c r="B106" s="15">
        <v>31</v>
      </c>
      <c r="C106" s="15">
        <v>15.2</v>
      </c>
      <c r="D106" s="8">
        <v>23.1</v>
      </c>
      <c r="E106" s="15">
        <v>84</v>
      </c>
      <c r="F106" s="15">
        <v>39</v>
      </c>
      <c r="G106" s="8">
        <v>62</v>
      </c>
      <c r="H106" s="15">
        <v>0</v>
      </c>
      <c r="I106" s="15">
        <v>9.6999999999999993</v>
      </c>
      <c r="J106" s="15">
        <v>4.5999999999999996</v>
      </c>
      <c r="K106" s="15">
        <v>3.7</v>
      </c>
    </row>
    <row r="107" spans="1:11" x14ac:dyDescent="0.25">
      <c r="A107" s="9">
        <v>45015</v>
      </c>
      <c r="B107" s="8">
        <v>33</v>
      </c>
      <c r="C107" s="8">
        <v>17.8</v>
      </c>
      <c r="D107" s="8">
        <v>25.4</v>
      </c>
      <c r="E107" s="8">
        <v>88</v>
      </c>
      <c r="F107" s="8">
        <v>43</v>
      </c>
      <c r="G107" s="8">
        <v>66</v>
      </c>
      <c r="H107" s="8">
        <v>3.6</v>
      </c>
      <c r="I107" s="8">
        <v>7.8</v>
      </c>
      <c r="J107" s="8">
        <v>4.5</v>
      </c>
      <c r="K107" s="8">
        <v>3.8</v>
      </c>
    </row>
    <row r="108" spans="1:11" x14ac:dyDescent="0.25">
      <c r="A108" s="9">
        <v>45016</v>
      </c>
      <c r="B108" s="8">
        <v>31.6</v>
      </c>
      <c r="C108" s="8">
        <v>15.5</v>
      </c>
      <c r="D108" s="8">
        <v>24.1</v>
      </c>
      <c r="E108" s="8">
        <v>98</v>
      </c>
      <c r="F108" s="8">
        <v>69</v>
      </c>
      <c r="G108" s="8">
        <v>85</v>
      </c>
      <c r="H108" s="8">
        <v>42.8</v>
      </c>
      <c r="I108" s="8">
        <v>6.4</v>
      </c>
      <c r="J108" s="8">
        <v>3</v>
      </c>
      <c r="K108" s="8">
        <v>5.5</v>
      </c>
    </row>
    <row r="109" spans="1:11" x14ac:dyDescent="0.25">
      <c r="A109" s="9" t="s">
        <v>23</v>
      </c>
      <c r="B109" s="14">
        <f t="shared" ref="B109:K109" si="4">SUM(B78:B108)</f>
        <v>926.80000000000007</v>
      </c>
      <c r="C109" s="14">
        <f t="shared" si="4"/>
        <v>463.2</v>
      </c>
      <c r="D109" s="14">
        <f t="shared" si="4"/>
        <v>700.6</v>
      </c>
      <c r="E109" s="14">
        <f t="shared" si="4"/>
        <v>2602</v>
      </c>
      <c r="F109" s="14">
        <f t="shared" si="4"/>
        <v>1368</v>
      </c>
      <c r="G109" s="14">
        <f t="shared" si="4"/>
        <v>1996</v>
      </c>
      <c r="H109" s="14">
        <f t="shared" si="4"/>
        <v>102.69999999999999</v>
      </c>
      <c r="I109" s="14">
        <f t="shared" si="4"/>
        <v>210.3</v>
      </c>
      <c r="J109" s="14">
        <f t="shared" si="4"/>
        <v>115.50000000000001</v>
      </c>
      <c r="K109" s="14">
        <f t="shared" si="4"/>
        <v>109.2</v>
      </c>
    </row>
    <row r="110" spans="1:11" x14ac:dyDescent="0.25">
      <c r="A110" s="9" t="s">
        <v>24</v>
      </c>
      <c r="B110" s="14">
        <f t="shared" ref="B110:K110" si="5">AVERAGE(B78:B108)</f>
        <v>29.896774193548389</v>
      </c>
      <c r="C110" s="14">
        <f t="shared" si="5"/>
        <v>14.941935483870967</v>
      </c>
      <c r="D110" s="14">
        <f t="shared" si="5"/>
        <v>22.6</v>
      </c>
      <c r="E110" s="14">
        <f t="shared" si="5"/>
        <v>83.935483870967744</v>
      </c>
      <c r="F110" s="14">
        <f t="shared" si="5"/>
        <v>44.12903225806452</v>
      </c>
      <c r="G110" s="14">
        <f t="shared" si="5"/>
        <v>64.387096774193552</v>
      </c>
      <c r="H110" s="14">
        <f t="shared" si="5"/>
        <v>3.3129032258064512</v>
      </c>
      <c r="I110" s="14">
        <f t="shared" si="5"/>
        <v>6.7838709677419358</v>
      </c>
      <c r="J110" s="14">
        <f t="shared" si="5"/>
        <v>3.7258064516129035</v>
      </c>
      <c r="K110" s="14">
        <f t="shared" si="5"/>
        <v>3.5225806451612902</v>
      </c>
    </row>
    <row r="111" spans="1:11" x14ac:dyDescent="0.25">
      <c r="A111" s="9"/>
      <c r="B111" s="11"/>
      <c r="C111" s="11"/>
      <c r="D111" s="11"/>
      <c r="E111" s="11"/>
      <c r="F111" s="11"/>
      <c r="G111" s="11"/>
      <c r="H111" s="11"/>
      <c r="I111" s="11"/>
      <c r="J111" s="11"/>
      <c r="K111" s="11"/>
    </row>
    <row r="112" spans="1:11" x14ac:dyDescent="0.25">
      <c r="A112" s="12" t="s">
        <v>25</v>
      </c>
      <c r="B112" s="8" t="s">
        <v>8</v>
      </c>
      <c r="C112" s="8" t="s">
        <v>9</v>
      </c>
      <c r="D112" s="8" t="s">
        <v>10</v>
      </c>
      <c r="E112" s="8" t="s">
        <v>11</v>
      </c>
      <c r="F112" s="8" t="s">
        <v>12</v>
      </c>
      <c r="G112" s="8" t="s">
        <v>13</v>
      </c>
      <c r="H112" s="8" t="s">
        <v>14</v>
      </c>
      <c r="I112" s="8" t="s">
        <v>15</v>
      </c>
      <c r="J112" s="8" t="s">
        <v>16</v>
      </c>
      <c r="K112" s="8" t="s">
        <v>17</v>
      </c>
    </row>
    <row r="113" spans="1:12" x14ac:dyDescent="0.25">
      <c r="A113" s="12"/>
      <c r="B113" s="8" t="s">
        <v>18</v>
      </c>
      <c r="C113" s="8" t="s">
        <v>18</v>
      </c>
      <c r="D113" s="8" t="s">
        <v>18</v>
      </c>
      <c r="E113" s="8" t="s">
        <v>19</v>
      </c>
      <c r="F113" s="8" t="s">
        <v>19</v>
      </c>
      <c r="G113" s="8" t="s">
        <v>19</v>
      </c>
      <c r="H113" s="8" t="s">
        <v>20</v>
      </c>
      <c r="I113" s="8" t="s">
        <v>21</v>
      </c>
      <c r="J113" s="8" t="s">
        <v>20</v>
      </c>
      <c r="K113" s="8" t="s">
        <v>22</v>
      </c>
    </row>
    <row r="114" spans="1:12" x14ac:dyDescent="0.25">
      <c r="A114" s="9">
        <v>45017</v>
      </c>
      <c r="B114" s="15">
        <v>25.2</v>
      </c>
      <c r="C114" s="15">
        <v>15</v>
      </c>
      <c r="D114" s="8">
        <v>20.100000000000001</v>
      </c>
      <c r="E114" s="15">
        <v>88</v>
      </c>
      <c r="F114" s="15">
        <v>52</v>
      </c>
      <c r="G114" s="8">
        <v>70</v>
      </c>
      <c r="H114" s="15">
        <v>0</v>
      </c>
      <c r="I114" s="15">
        <v>3.5</v>
      </c>
      <c r="J114" s="15">
        <v>2.5</v>
      </c>
      <c r="K114" s="15">
        <v>2.8</v>
      </c>
    </row>
    <row r="115" spans="1:12" x14ac:dyDescent="0.25">
      <c r="A115" s="9">
        <v>45018</v>
      </c>
      <c r="B115" s="15">
        <v>27.5</v>
      </c>
      <c r="C115" s="15">
        <v>13.8</v>
      </c>
      <c r="D115" s="8">
        <v>20.6</v>
      </c>
      <c r="E115" s="15">
        <v>82</v>
      </c>
      <c r="F115" s="15">
        <v>36</v>
      </c>
      <c r="G115" s="8">
        <v>59</v>
      </c>
      <c r="H115" s="15">
        <v>0</v>
      </c>
      <c r="I115" s="15">
        <v>6</v>
      </c>
      <c r="J115" s="15">
        <v>4</v>
      </c>
      <c r="K115" s="15">
        <v>1.8</v>
      </c>
    </row>
    <row r="116" spans="1:12" x14ac:dyDescent="0.25">
      <c r="A116" s="9">
        <v>45019</v>
      </c>
      <c r="B116" s="15">
        <v>31</v>
      </c>
      <c r="C116" s="15">
        <v>17.5</v>
      </c>
      <c r="D116" s="8">
        <v>24.3</v>
      </c>
      <c r="E116" s="15">
        <v>76</v>
      </c>
      <c r="F116" s="15">
        <v>46</v>
      </c>
      <c r="G116" s="8">
        <v>61</v>
      </c>
      <c r="H116" s="15">
        <v>0</v>
      </c>
      <c r="I116" s="15">
        <v>8.3000000000000007</v>
      </c>
      <c r="J116" s="15">
        <v>3.8</v>
      </c>
      <c r="K116" s="15">
        <v>4.0999999999999996</v>
      </c>
    </row>
    <row r="117" spans="1:12" x14ac:dyDescent="0.25">
      <c r="A117" s="9">
        <v>45020</v>
      </c>
      <c r="B117" s="15">
        <v>32</v>
      </c>
      <c r="C117" s="15">
        <v>17</v>
      </c>
      <c r="D117" s="8">
        <v>24.5</v>
      </c>
      <c r="E117" s="15">
        <v>58</v>
      </c>
      <c r="F117" s="15">
        <v>52</v>
      </c>
      <c r="G117" s="8">
        <v>55</v>
      </c>
      <c r="H117" s="15">
        <v>3.4</v>
      </c>
      <c r="I117" s="15">
        <v>7.7</v>
      </c>
      <c r="J117" s="15">
        <v>3.4</v>
      </c>
      <c r="K117" s="15">
        <v>4.5999999999999996</v>
      </c>
    </row>
    <row r="118" spans="1:12" x14ac:dyDescent="0.25">
      <c r="A118" s="9">
        <v>45021</v>
      </c>
      <c r="B118" s="15">
        <v>31.2</v>
      </c>
      <c r="C118" s="15">
        <v>16.399999999999999</v>
      </c>
      <c r="D118" s="8">
        <v>23.8</v>
      </c>
      <c r="E118" s="15">
        <v>90</v>
      </c>
      <c r="F118" s="15">
        <v>31</v>
      </c>
      <c r="G118" s="8">
        <v>61</v>
      </c>
      <c r="H118" s="15">
        <v>0</v>
      </c>
      <c r="I118" s="15">
        <v>8.8000000000000007</v>
      </c>
      <c r="J118" s="15">
        <v>4.0999999999999996</v>
      </c>
      <c r="K118" s="15">
        <v>4.0999999999999996</v>
      </c>
    </row>
    <row r="119" spans="1:12" x14ac:dyDescent="0.25">
      <c r="A119" s="9">
        <v>45022</v>
      </c>
      <c r="B119" s="15">
        <v>32</v>
      </c>
      <c r="C119" s="15">
        <v>17</v>
      </c>
      <c r="D119" s="8">
        <v>24.5</v>
      </c>
      <c r="E119" s="15">
        <v>80</v>
      </c>
      <c r="F119" s="15">
        <v>26</v>
      </c>
      <c r="G119" s="8">
        <v>53</v>
      </c>
      <c r="H119" s="15">
        <v>0</v>
      </c>
      <c r="I119" s="15">
        <v>10.3</v>
      </c>
      <c r="J119" s="15">
        <v>4.5999999999999996</v>
      </c>
      <c r="K119" s="15">
        <v>5.5</v>
      </c>
    </row>
    <row r="120" spans="1:12" x14ac:dyDescent="0.25">
      <c r="A120" s="9">
        <v>45023</v>
      </c>
      <c r="B120" s="15">
        <v>32.4</v>
      </c>
      <c r="C120" s="15">
        <v>17.2</v>
      </c>
      <c r="D120" s="8">
        <v>24.8</v>
      </c>
      <c r="E120" s="15">
        <v>75</v>
      </c>
      <c r="F120" s="15">
        <v>32</v>
      </c>
      <c r="G120" s="8">
        <v>54</v>
      </c>
      <c r="H120" s="15">
        <v>0</v>
      </c>
      <c r="I120" s="15">
        <v>9.1</v>
      </c>
      <c r="J120" s="15">
        <v>4.8</v>
      </c>
      <c r="K120" s="15">
        <v>4.5</v>
      </c>
      <c r="L120" s="1"/>
    </row>
    <row r="121" spans="1:12" x14ac:dyDescent="0.25">
      <c r="A121" s="9">
        <v>45024</v>
      </c>
      <c r="B121" s="15">
        <v>33.6</v>
      </c>
      <c r="C121" s="15">
        <v>16.600000000000001</v>
      </c>
      <c r="D121" s="8">
        <v>25.1</v>
      </c>
      <c r="E121" s="15">
        <v>64</v>
      </c>
      <c r="F121" s="15">
        <v>31</v>
      </c>
      <c r="G121" s="8">
        <v>48</v>
      </c>
      <c r="H121" s="15">
        <v>0</v>
      </c>
      <c r="I121" s="15">
        <v>10.7</v>
      </c>
      <c r="J121" s="15">
        <v>5</v>
      </c>
      <c r="K121" s="15">
        <v>4.9000000000000004</v>
      </c>
    </row>
    <row r="122" spans="1:12" x14ac:dyDescent="0.25">
      <c r="A122" s="9">
        <v>45025</v>
      </c>
      <c r="B122" s="15">
        <v>35</v>
      </c>
      <c r="C122" s="15">
        <v>18.399999999999999</v>
      </c>
      <c r="D122" s="8">
        <v>26.7</v>
      </c>
      <c r="E122" s="15">
        <v>74</v>
      </c>
      <c r="F122" s="15">
        <v>29</v>
      </c>
      <c r="G122" s="8">
        <v>52</v>
      </c>
      <c r="H122" s="15">
        <v>0</v>
      </c>
      <c r="I122" s="15">
        <v>9.6</v>
      </c>
      <c r="J122" s="15">
        <v>5.0999999999999996</v>
      </c>
      <c r="K122" s="15">
        <v>3.1</v>
      </c>
    </row>
    <row r="123" spans="1:12" x14ac:dyDescent="0.25">
      <c r="A123" s="9">
        <v>45026</v>
      </c>
      <c r="B123" s="15">
        <v>35</v>
      </c>
      <c r="C123" s="15">
        <v>18.5</v>
      </c>
      <c r="D123" s="8">
        <v>26.8</v>
      </c>
      <c r="E123" s="15">
        <v>65</v>
      </c>
      <c r="F123" s="15">
        <v>24</v>
      </c>
      <c r="G123" s="8">
        <v>45</v>
      </c>
      <c r="H123" s="15">
        <v>0</v>
      </c>
      <c r="I123" s="15">
        <v>9.8000000000000007</v>
      </c>
      <c r="J123" s="15">
        <v>5.2</v>
      </c>
      <c r="K123" s="15">
        <v>4</v>
      </c>
    </row>
    <row r="124" spans="1:12" x14ac:dyDescent="0.25">
      <c r="A124" s="9">
        <v>45027</v>
      </c>
      <c r="B124" s="15">
        <v>35.200000000000003</v>
      </c>
      <c r="C124" s="15">
        <v>16</v>
      </c>
      <c r="D124" s="8">
        <v>25.6</v>
      </c>
      <c r="E124" s="15">
        <v>58</v>
      </c>
      <c r="F124" s="15">
        <v>21</v>
      </c>
      <c r="G124" s="8">
        <v>40</v>
      </c>
      <c r="H124" s="15">
        <v>0</v>
      </c>
      <c r="I124" s="15">
        <v>10.199999999999999</v>
      </c>
      <c r="J124" s="15">
        <v>5.8</v>
      </c>
      <c r="K124" s="15">
        <v>3.6</v>
      </c>
    </row>
    <row r="125" spans="1:12" x14ac:dyDescent="0.25">
      <c r="A125" s="9">
        <v>45028</v>
      </c>
      <c r="B125" s="15">
        <v>37</v>
      </c>
      <c r="C125" s="15">
        <v>20.2</v>
      </c>
      <c r="D125" s="8">
        <v>28.7</v>
      </c>
      <c r="E125" s="15">
        <v>71</v>
      </c>
      <c r="F125" s="15">
        <v>25</v>
      </c>
      <c r="G125" s="8">
        <v>48</v>
      </c>
      <c r="H125" s="15">
        <v>0</v>
      </c>
      <c r="I125" s="15">
        <v>8.9</v>
      </c>
      <c r="J125" s="15">
        <v>5.6</v>
      </c>
      <c r="K125" s="15">
        <v>4.9000000000000004</v>
      </c>
    </row>
    <row r="126" spans="1:12" x14ac:dyDescent="0.25">
      <c r="A126" s="9">
        <v>45029</v>
      </c>
      <c r="B126" s="15">
        <v>36.6</v>
      </c>
      <c r="C126" s="15">
        <v>17.8</v>
      </c>
      <c r="D126" s="8">
        <v>27.2</v>
      </c>
      <c r="E126" s="15">
        <v>82</v>
      </c>
      <c r="F126" s="15">
        <v>35</v>
      </c>
      <c r="G126" s="8">
        <v>59</v>
      </c>
      <c r="H126" s="15">
        <v>0</v>
      </c>
      <c r="I126" s="15">
        <v>8.6</v>
      </c>
      <c r="J126" s="15">
        <v>5.5</v>
      </c>
      <c r="K126" s="15">
        <v>4.9000000000000004</v>
      </c>
    </row>
    <row r="127" spans="1:12" x14ac:dyDescent="0.25">
      <c r="A127" s="9">
        <v>45030</v>
      </c>
      <c r="B127" s="15">
        <v>39</v>
      </c>
      <c r="C127" s="15">
        <v>18</v>
      </c>
      <c r="D127" s="8">
        <v>28.5</v>
      </c>
      <c r="E127" s="15">
        <v>64</v>
      </c>
      <c r="F127" s="15">
        <v>20</v>
      </c>
      <c r="G127" s="8">
        <v>42</v>
      </c>
      <c r="H127" s="15">
        <v>0</v>
      </c>
      <c r="I127" s="15">
        <v>9.5</v>
      </c>
      <c r="J127" s="15">
        <v>6.2</v>
      </c>
      <c r="K127" s="15">
        <v>3.9</v>
      </c>
    </row>
    <row r="128" spans="1:12" x14ac:dyDescent="0.25">
      <c r="A128" s="9">
        <v>45031</v>
      </c>
      <c r="B128" s="15">
        <v>39.200000000000003</v>
      </c>
      <c r="C128" s="15">
        <v>18.600000000000001</v>
      </c>
      <c r="D128" s="8">
        <v>28.9</v>
      </c>
      <c r="E128" s="15">
        <v>73</v>
      </c>
      <c r="F128" s="15">
        <v>16</v>
      </c>
      <c r="G128" s="8">
        <v>45</v>
      </c>
      <c r="H128" s="15">
        <v>0</v>
      </c>
      <c r="I128" s="15">
        <v>9.3000000000000007</v>
      </c>
      <c r="J128" s="15">
        <v>6</v>
      </c>
      <c r="K128" s="15">
        <v>3.8</v>
      </c>
    </row>
    <row r="129" spans="1:11" x14ac:dyDescent="0.25">
      <c r="A129" s="9">
        <v>45032</v>
      </c>
      <c r="B129" s="15">
        <v>40.4</v>
      </c>
      <c r="C129" s="15">
        <v>19.5</v>
      </c>
      <c r="D129" s="8">
        <v>30</v>
      </c>
      <c r="E129" s="15">
        <v>72</v>
      </c>
      <c r="F129" s="15">
        <v>23</v>
      </c>
      <c r="G129" s="8">
        <v>48</v>
      </c>
      <c r="H129" s="15">
        <v>0</v>
      </c>
      <c r="I129" s="15">
        <v>9.6999999999999993</v>
      </c>
      <c r="J129" s="15">
        <v>6.4</v>
      </c>
      <c r="K129" s="15">
        <v>2.6</v>
      </c>
    </row>
    <row r="130" spans="1:11" x14ac:dyDescent="0.25">
      <c r="A130" s="9">
        <v>45033</v>
      </c>
      <c r="B130" s="15">
        <v>40</v>
      </c>
      <c r="C130" s="15">
        <v>20</v>
      </c>
      <c r="D130" s="8">
        <v>30</v>
      </c>
      <c r="E130" s="15">
        <v>56</v>
      </c>
      <c r="F130" s="15">
        <v>18</v>
      </c>
      <c r="G130" s="8">
        <v>37</v>
      </c>
      <c r="H130" s="15">
        <v>0</v>
      </c>
      <c r="I130" s="15">
        <v>9.6999999999999993</v>
      </c>
      <c r="J130" s="15">
        <v>7</v>
      </c>
      <c r="K130" s="15">
        <v>4.3</v>
      </c>
    </row>
    <row r="131" spans="1:11" x14ac:dyDescent="0.25">
      <c r="A131" s="9">
        <v>45034</v>
      </c>
      <c r="B131" s="15">
        <v>40.799999999999997</v>
      </c>
      <c r="C131" s="15">
        <v>22.4</v>
      </c>
      <c r="D131" s="8">
        <v>31.6</v>
      </c>
      <c r="E131" s="15">
        <v>57</v>
      </c>
      <c r="F131" s="15">
        <v>25</v>
      </c>
      <c r="G131" s="8">
        <v>41</v>
      </c>
      <c r="H131" s="15">
        <v>0</v>
      </c>
      <c r="I131" s="15">
        <v>10</v>
      </c>
      <c r="J131" s="15">
        <v>7</v>
      </c>
      <c r="K131" s="15">
        <v>2.7</v>
      </c>
    </row>
    <row r="132" spans="1:11" x14ac:dyDescent="0.25">
      <c r="A132" s="9">
        <v>45035</v>
      </c>
      <c r="B132" s="15">
        <v>40</v>
      </c>
      <c r="C132" s="15">
        <v>22.5</v>
      </c>
      <c r="D132" s="8">
        <v>31.3</v>
      </c>
      <c r="E132" s="15">
        <v>78</v>
      </c>
      <c r="F132" s="15">
        <v>28</v>
      </c>
      <c r="G132" s="8">
        <v>53</v>
      </c>
      <c r="H132" s="15">
        <v>0</v>
      </c>
      <c r="I132" s="15">
        <v>9</v>
      </c>
      <c r="J132" s="15">
        <v>5.8</v>
      </c>
      <c r="K132" s="15">
        <v>7.3</v>
      </c>
    </row>
    <row r="133" spans="1:11" x14ac:dyDescent="0.25">
      <c r="A133" s="9">
        <v>45036</v>
      </c>
      <c r="B133" s="15">
        <v>38.799999999999997</v>
      </c>
      <c r="C133" s="15">
        <v>23.2</v>
      </c>
      <c r="D133" s="8">
        <v>31</v>
      </c>
      <c r="E133" s="15">
        <v>70</v>
      </c>
      <c r="F133" s="15">
        <v>26</v>
      </c>
      <c r="G133" s="8">
        <v>48</v>
      </c>
      <c r="H133" s="15">
        <v>0</v>
      </c>
      <c r="I133" s="15">
        <v>8.8000000000000007</v>
      </c>
      <c r="J133" s="15">
        <v>5.8</v>
      </c>
      <c r="K133" s="15">
        <v>5</v>
      </c>
    </row>
    <row r="134" spans="1:11" x14ac:dyDescent="0.25">
      <c r="A134" s="9">
        <v>45037</v>
      </c>
      <c r="B134" s="15">
        <v>36</v>
      </c>
      <c r="C134" s="15">
        <v>21.6</v>
      </c>
      <c r="D134" s="8">
        <v>28.8</v>
      </c>
      <c r="E134" s="15">
        <v>83</v>
      </c>
      <c r="F134" s="15">
        <v>27</v>
      </c>
      <c r="G134" s="8">
        <v>55</v>
      </c>
      <c r="H134" s="15">
        <v>5.2</v>
      </c>
      <c r="I134" s="15">
        <v>8.6</v>
      </c>
      <c r="J134" s="15">
        <v>4.2</v>
      </c>
      <c r="K134" s="15">
        <v>5.9</v>
      </c>
    </row>
    <row r="135" spans="1:11" x14ac:dyDescent="0.25">
      <c r="A135" s="9">
        <v>45038</v>
      </c>
      <c r="B135" s="15">
        <v>36.4</v>
      </c>
      <c r="C135" s="15">
        <v>22.8</v>
      </c>
      <c r="D135" s="8">
        <v>29.6</v>
      </c>
      <c r="E135" s="15">
        <v>91</v>
      </c>
      <c r="F135" s="15">
        <v>26</v>
      </c>
      <c r="G135" s="8">
        <v>59</v>
      </c>
      <c r="H135" s="15">
        <v>0</v>
      </c>
      <c r="I135" s="15">
        <v>9.6</v>
      </c>
      <c r="J135" s="15">
        <v>5</v>
      </c>
      <c r="K135" s="15">
        <v>5.5</v>
      </c>
    </row>
    <row r="136" spans="1:11" x14ac:dyDescent="0.25">
      <c r="A136" s="9">
        <v>45039</v>
      </c>
      <c r="B136" s="15">
        <v>35.4</v>
      </c>
      <c r="C136" s="15">
        <v>21</v>
      </c>
      <c r="D136" s="8">
        <v>28.2</v>
      </c>
      <c r="E136" s="15">
        <v>88</v>
      </c>
      <c r="F136" s="15">
        <v>39</v>
      </c>
      <c r="G136" s="8">
        <v>63</v>
      </c>
      <c r="H136" s="15">
        <v>0</v>
      </c>
      <c r="I136" s="15">
        <v>10.1</v>
      </c>
      <c r="J136" s="15">
        <v>5.4</v>
      </c>
      <c r="K136" s="15">
        <v>8.1999999999999993</v>
      </c>
    </row>
    <row r="137" spans="1:11" x14ac:dyDescent="0.25">
      <c r="A137" s="9">
        <v>45040</v>
      </c>
      <c r="B137" s="15">
        <v>33</v>
      </c>
      <c r="C137" s="15">
        <v>18.5</v>
      </c>
      <c r="D137" s="8">
        <v>25.8</v>
      </c>
      <c r="E137" s="15">
        <v>84</v>
      </c>
      <c r="F137" s="15">
        <v>33</v>
      </c>
      <c r="G137" s="8">
        <v>59</v>
      </c>
      <c r="H137" s="15">
        <v>0</v>
      </c>
      <c r="I137" s="15">
        <v>4.5</v>
      </c>
      <c r="J137" s="15">
        <v>4.3</v>
      </c>
      <c r="K137" s="15">
        <v>5</v>
      </c>
    </row>
    <row r="138" spans="1:11" x14ac:dyDescent="0.25">
      <c r="A138" s="9">
        <v>45041</v>
      </c>
      <c r="B138" s="15">
        <v>33.799999999999997</v>
      </c>
      <c r="C138" s="15">
        <v>20</v>
      </c>
      <c r="D138" s="8">
        <v>26.9</v>
      </c>
      <c r="E138" s="15">
        <v>76</v>
      </c>
      <c r="F138" s="15">
        <v>28</v>
      </c>
      <c r="G138" s="8">
        <v>52</v>
      </c>
      <c r="H138" s="15">
        <v>0</v>
      </c>
      <c r="I138" s="15">
        <v>6.5</v>
      </c>
      <c r="J138" s="15">
        <v>6</v>
      </c>
      <c r="K138" s="15">
        <v>4.7</v>
      </c>
    </row>
    <row r="139" spans="1:11" x14ac:dyDescent="0.25">
      <c r="A139" s="9">
        <v>45042</v>
      </c>
      <c r="B139" s="15">
        <v>34.4</v>
      </c>
      <c r="C139" s="15">
        <v>19.2</v>
      </c>
      <c r="D139" s="8">
        <v>26.8</v>
      </c>
      <c r="E139" s="15">
        <v>61</v>
      </c>
      <c r="F139" s="15">
        <v>25</v>
      </c>
      <c r="G139" s="8">
        <v>43</v>
      </c>
      <c r="H139" s="15">
        <v>0</v>
      </c>
      <c r="I139" s="15">
        <v>7.9</v>
      </c>
      <c r="J139" s="15">
        <v>5.8</v>
      </c>
      <c r="K139" s="15">
        <v>3.4</v>
      </c>
    </row>
    <row r="140" spans="1:11" x14ac:dyDescent="0.25">
      <c r="A140" s="9">
        <v>45043</v>
      </c>
      <c r="B140" s="15">
        <v>37</v>
      </c>
      <c r="C140" s="15">
        <v>19.8</v>
      </c>
      <c r="D140" s="8">
        <v>28.4</v>
      </c>
      <c r="E140" s="15">
        <v>54</v>
      </c>
      <c r="F140" s="15">
        <v>31</v>
      </c>
      <c r="G140" s="8">
        <v>43</v>
      </c>
      <c r="H140" s="15">
        <v>0</v>
      </c>
      <c r="I140" s="15">
        <v>5.8</v>
      </c>
      <c r="J140" s="15">
        <v>6.2</v>
      </c>
      <c r="K140" s="15">
        <v>2.8</v>
      </c>
    </row>
    <row r="141" spans="1:11" x14ac:dyDescent="0.25">
      <c r="A141" s="9">
        <v>45044</v>
      </c>
      <c r="B141" s="15">
        <v>38.200000000000003</v>
      </c>
      <c r="C141" s="15">
        <v>20.6</v>
      </c>
      <c r="D141" s="8">
        <v>29.4</v>
      </c>
      <c r="E141" s="15">
        <v>80</v>
      </c>
      <c r="F141" s="15">
        <v>29</v>
      </c>
      <c r="G141" s="8">
        <v>55</v>
      </c>
      <c r="H141" s="15">
        <v>0</v>
      </c>
      <c r="I141" s="15">
        <v>8.6</v>
      </c>
      <c r="J141" s="15">
        <v>5.8</v>
      </c>
      <c r="K141" s="15">
        <v>4.5999999999999996</v>
      </c>
    </row>
    <row r="142" spans="1:11" x14ac:dyDescent="0.25">
      <c r="A142" s="9">
        <v>45045</v>
      </c>
      <c r="B142" s="15">
        <v>34.4</v>
      </c>
      <c r="C142" s="15">
        <v>19</v>
      </c>
      <c r="D142" s="8">
        <v>26.7</v>
      </c>
      <c r="E142" s="15">
        <v>75</v>
      </c>
      <c r="F142" s="15">
        <v>55</v>
      </c>
      <c r="G142" s="8">
        <v>65</v>
      </c>
      <c r="H142" s="15">
        <v>0</v>
      </c>
      <c r="I142" s="15">
        <v>1.1000000000000001</v>
      </c>
      <c r="J142" s="15">
        <v>5.3</v>
      </c>
      <c r="K142" s="15">
        <v>4.0999999999999996</v>
      </c>
    </row>
    <row r="143" spans="1:11" x14ac:dyDescent="0.25">
      <c r="A143" s="9">
        <v>45046</v>
      </c>
      <c r="B143" s="15">
        <v>32</v>
      </c>
      <c r="C143" s="15">
        <v>19.600000000000001</v>
      </c>
      <c r="D143" s="8">
        <v>25.8</v>
      </c>
      <c r="E143" s="15">
        <v>84</v>
      </c>
      <c r="F143" s="15">
        <v>50</v>
      </c>
      <c r="G143" s="8">
        <v>67</v>
      </c>
      <c r="H143" s="15">
        <v>0</v>
      </c>
      <c r="I143" s="15">
        <v>1.8</v>
      </c>
      <c r="J143" s="15">
        <v>4</v>
      </c>
      <c r="K143" s="15">
        <v>4.4000000000000004</v>
      </c>
    </row>
    <row r="144" spans="1:11" x14ac:dyDescent="0.25">
      <c r="A144" s="9" t="s">
        <v>23</v>
      </c>
      <c r="B144" s="16">
        <f t="shared" ref="B144:K144" si="6">SUM(B114:B143)</f>
        <v>1052.4999999999998</v>
      </c>
      <c r="C144" s="16">
        <f t="shared" si="6"/>
        <v>567.70000000000005</v>
      </c>
      <c r="D144" s="14">
        <f t="shared" si="6"/>
        <v>810.39999999999986</v>
      </c>
      <c r="E144" s="14">
        <f t="shared" si="6"/>
        <v>2209</v>
      </c>
      <c r="F144" s="14">
        <f t="shared" si="6"/>
        <v>939</v>
      </c>
      <c r="G144" s="14">
        <f t="shared" si="6"/>
        <v>1580</v>
      </c>
      <c r="H144" s="14">
        <f t="shared" si="6"/>
        <v>8.6</v>
      </c>
      <c r="I144" s="14">
        <f t="shared" si="6"/>
        <v>241.99999999999997</v>
      </c>
      <c r="J144" s="14">
        <f t="shared" si="6"/>
        <v>155.60000000000002</v>
      </c>
      <c r="K144" s="14">
        <f t="shared" si="6"/>
        <v>131</v>
      </c>
    </row>
    <row r="145" spans="1:12" x14ac:dyDescent="0.25">
      <c r="A145" s="9" t="s">
        <v>24</v>
      </c>
      <c r="B145" s="11">
        <f t="shared" ref="B145:K145" si="7">AVERAGE(B114:B143)</f>
        <v>35.083333333333329</v>
      </c>
      <c r="C145" s="11">
        <f t="shared" si="7"/>
        <v>18.923333333333336</v>
      </c>
      <c r="D145" s="11">
        <f t="shared" si="7"/>
        <v>27.013333333333328</v>
      </c>
      <c r="E145" s="11">
        <f t="shared" si="7"/>
        <v>73.63333333333334</v>
      </c>
      <c r="F145" s="11">
        <f t="shared" si="7"/>
        <v>31.3</v>
      </c>
      <c r="G145" s="11">
        <f t="shared" si="7"/>
        <v>52.666666666666664</v>
      </c>
      <c r="H145" s="11">
        <f t="shared" si="7"/>
        <v>0.28666666666666668</v>
      </c>
      <c r="I145" s="11">
        <f t="shared" si="7"/>
        <v>8.0666666666666664</v>
      </c>
      <c r="J145" s="11">
        <f t="shared" si="7"/>
        <v>5.1866666666666674</v>
      </c>
      <c r="K145" s="11">
        <f t="shared" si="7"/>
        <v>4.3666666666666663</v>
      </c>
    </row>
    <row r="146" spans="1:12" x14ac:dyDescent="0.25">
      <c r="A146" s="9"/>
      <c r="B146" s="11"/>
      <c r="C146" s="11"/>
      <c r="D146" s="11"/>
      <c r="E146" s="11"/>
      <c r="F146" s="11"/>
      <c r="G146" s="11"/>
      <c r="H146" s="11"/>
      <c r="I146" s="11"/>
      <c r="J146" s="11"/>
      <c r="K146" s="11"/>
    </row>
    <row r="147" spans="1:12" x14ac:dyDescent="0.25">
      <c r="A147" s="12" t="s">
        <v>25</v>
      </c>
      <c r="B147" s="8" t="s">
        <v>8</v>
      </c>
      <c r="C147" s="8" t="s">
        <v>9</v>
      </c>
      <c r="D147" s="8" t="s">
        <v>10</v>
      </c>
      <c r="E147" s="8" t="s">
        <v>11</v>
      </c>
      <c r="F147" s="8" t="s">
        <v>12</v>
      </c>
      <c r="G147" s="8" t="s">
        <v>13</v>
      </c>
      <c r="H147" s="8" t="s">
        <v>14</v>
      </c>
      <c r="I147" s="8" t="s">
        <v>15</v>
      </c>
      <c r="J147" s="8" t="s">
        <v>16</v>
      </c>
      <c r="K147" s="8" t="s">
        <v>17</v>
      </c>
    </row>
    <row r="148" spans="1:12" x14ac:dyDescent="0.25">
      <c r="A148" s="12"/>
      <c r="B148" s="8" t="s">
        <v>18</v>
      </c>
      <c r="C148" s="8" t="s">
        <v>18</v>
      </c>
      <c r="D148" s="8" t="s">
        <v>18</v>
      </c>
      <c r="E148" s="8" t="s">
        <v>19</v>
      </c>
      <c r="F148" s="8" t="s">
        <v>19</v>
      </c>
      <c r="G148" s="8" t="s">
        <v>19</v>
      </c>
      <c r="H148" s="8" t="s">
        <v>20</v>
      </c>
      <c r="I148" s="8" t="s">
        <v>21</v>
      </c>
      <c r="J148" s="8" t="s">
        <v>20</v>
      </c>
      <c r="K148" s="8" t="s">
        <v>22</v>
      </c>
    </row>
    <row r="149" spans="1:12" x14ac:dyDescent="0.25">
      <c r="A149" s="9">
        <v>45047</v>
      </c>
      <c r="B149" s="13">
        <v>31.5</v>
      </c>
      <c r="C149" s="13">
        <v>20</v>
      </c>
      <c r="D149" s="8">
        <v>25.8</v>
      </c>
      <c r="E149" s="13">
        <v>89</v>
      </c>
      <c r="F149" s="13">
        <v>94</v>
      </c>
      <c r="G149" s="8">
        <v>92</v>
      </c>
      <c r="H149" s="13">
        <v>0</v>
      </c>
      <c r="I149" s="13">
        <v>0</v>
      </c>
      <c r="J149" s="13">
        <v>3</v>
      </c>
      <c r="K149" s="13">
        <v>3.9</v>
      </c>
    </row>
    <row r="150" spans="1:12" x14ac:dyDescent="0.25">
      <c r="A150" s="9">
        <v>45048</v>
      </c>
      <c r="B150" s="13">
        <v>24.6</v>
      </c>
      <c r="C150" s="13">
        <v>19.2</v>
      </c>
      <c r="D150" s="8">
        <v>21.9</v>
      </c>
      <c r="E150" s="13">
        <v>85</v>
      </c>
      <c r="F150" s="13">
        <v>69</v>
      </c>
      <c r="G150" s="8">
        <v>77</v>
      </c>
      <c r="H150" s="13">
        <v>8.1999999999999993</v>
      </c>
      <c r="I150" s="13">
        <v>0</v>
      </c>
      <c r="J150" s="13">
        <v>2.2000000000000002</v>
      </c>
      <c r="K150" s="13">
        <v>4.4000000000000004</v>
      </c>
    </row>
    <row r="151" spans="1:12" x14ac:dyDescent="0.25">
      <c r="A151" s="9">
        <v>45049</v>
      </c>
      <c r="B151" s="13">
        <v>27</v>
      </c>
      <c r="C151" s="13">
        <v>20</v>
      </c>
      <c r="D151" s="8">
        <v>23.5</v>
      </c>
      <c r="E151" s="13">
        <v>75</v>
      </c>
      <c r="F151" s="13">
        <v>85</v>
      </c>
      <c r="G151" s="8">
        <v>80</v>
      </c>
      <c r="H151" s="13">
        <v>0</v>
      </c>
      <c r="I151" s="13">
        <v>0</v>
      </c>
      <c r="J151" s="13">
        <v>2.2999999999999998</v>
      </c>
      <c r="K151" s="13">
        <v>5.4</v>
      </c>
    </row>
    <row r="152" spans="1:12" x14ac:dyDescent="0.25">
      <c r="A152" s="9">
        <v>45050</v>
      </c>
      <c r="B152" s="13">
        <v>30.5</v>
      </c>
      <c r="C152" s="13">
        <v>15.8</v>
      </c>
      <c r="D152" s="8">
        <v>23.2</v>
      </c>
      <c r="E152" s="13">
        <v>94</v>
      </c>
      <c r="F152" s="13">
        <v>54</v>
      </c>
      <c r="G152" s="8">
        <v>74</v>
      </c>
      <c r="H152" s="13">
        <v>27.4</v>
      </c>
      <c r="I152" s="13">
        <v>4</v>
      </c>
      <c r="J152" s="13">
        <v>2.4</v>
      </c>
      <c r="K152" s="13">
        <v>3.7</v>
      </c>
    </row>
    <row r="153" spans="1:12" x14ac:dyDescent="0.25">
      <c r="A153" s="9">
        <v>45051</v>
      </c>
      <c r="B153" s="13">
        <v>31</v>
      </c>
      <c r="C153" s="13">
        <v>19</v>
      </c>
      <c r="D153" s="8">
        <v>27</v>
      </c>
      <c r="E153" s="13">
        <v>84</v>
      </c>
      <c r="F153" s="13">
        <v>39</v>
      </c>
      <c r="G153" s="8">
        <v>61</v>
      </c>
      <c r="H153" s="13">
        <v>0</v>
      </c>
      <c r="I153" s="13">
        <v>8.1</v>
      </c>
      <c r="J153" s="13">
        <v>4</v>
      </c>
      <c r="K153" s="13">
        <v>2.1</v>
      </c>
      <c r="L153" s="2"/>
    </row>
    <row r="154" spans="1:12" x14ac:dyDescent="0.25">
      <c r="A154" s="9">
        <v>45052</v>
      </c>
      <c r="B154" s="13">
        <v>33.200000000000003</v>
      </c>
      <c r="C154" s="13">
        <v>20.2</v>
      </c>
      <c r="D154" s="8">
        <v>26.7</v>
      </c>
      <c r="E154" s="13">
        <v>80</v>
      </c>
      <c r="F154" s="13">
        <v>74</v>
      </c>
      <c r="G154" s="8">
        <v>77</v>
      </c>
      <c r="H154" s="13">
        <v>0</v>
      </c>
      <c r="I154" s="13">
        <v>8.8000000000000007</v>
      </c>
      <c r="J154" s="13">
        <v>4.4000000000000004</v>
      </c>
      <c r="K154" s="13">
        <v>4.8</v>
      </c>
    </row>
    <row r="155" spans="1:12" x14ac:dyDescent="0.25">
      <c r="A155" s="9">
        <v>45053</v>
      </c>
      <c r="B155" s="13">
        <v>35</v>
      </c>
      <c r="C155" s="13">
        <v>21.6</v>
      </c>
      <c r="D155" s="8">
        <v>28.3</v>
      </c>
      <c r="E155" s="13">
        <v>79</v>
      </c>
      <c r="F155" s="13">
        <v>38</v>
      </c>
      <c r="G155" s="8">
        <v>59</v>
      </c>
      <c r="H155" s="13">
        <v>0</v>
      </c>
      <c r="I155" s="13">
        <v>8.1999999999999993</v>
      </c>
      <c r="J155" s="13">
        <v>5</v>
      </c>
      <c r="K155" s="13">
        <v>4</v>
      </c>
    </row>
    <row r="156" spans="1:12" x14ac:dyDescent="0.25">
      <c r="A156" s="9">
        <v>45054</v>
      </c>
      <c r="B156" s="13">
        <v>37</v>
      </c>
      <c r="C156" s="13">
        <v>20.5</v>
      </c>
      <c r="D156" s="8">
        <v>28.8</v>
      </c>
      <c r="E156" s="13">
        <v>88</v>
      </c>
      <c r="F156" s="13">
        <v>34</v>
      </c>
      <c r="G156" s="8">
        <v>61</v>
      </c>
      <c r="H156" s="13">
        <v>0</v>
      </c>
      <c r="I156" s="13">
        <v>9.1999999999999993</v>
      </c>
      <c r="J156" s="13">
        <v>4.5999999999999996</v>
      </c>
      <c r="K156" s="13">
        <v>5.2</v>
      </c>
    </row>
    <row r="157" spans="1:12" x14ac:dyDescent="0.25">
      <c r="A157" s="9">
        <v>45055</v>
      </c>
      <c r="B157" s="13">
        <v>35</v>
      </c>
      <c r="C157" s="13">
        <v>18.399999999999999</v>
      </c>
      <c r="D157" s="8">
        <v>26.7</v>
      </c>
      <c r="E157" s="13">
        <v>74</v>
      </c>
      <c r="F157" s="13">
        <v>29</v>
      </c>
      <c r="G157" s="8">
        <v>52</v>
      </c>
      <c r="H157" s="13">
        <v>0</v>
      </c>
      <c r="I157" s="13">
        <v>9.6</v>
      </c>
      <c r="J157" s="13">
        <v>5.0999999999999996</v>
      </c>
      <c r="K157" s="13">
        <v>3.1</v>
      </c>
    </row>
    <row r="158" spans="1:12" x14ac:dyDescent="0.25">
      <c r="A158" s="9">
        <v>45056</v>
      </c>
      <c r="B158" s="13">
        <v>35</v>
      </c>
      <c r="C158" s="13">
        <v>18.5</v>
      </c>
      <c r="D158" s="8">
        <v>26.8</v>
      </c>
      <c r="E158" s="13">
        <v>65</v>
      </c>
      <c r="F158" s="13">
        <v>24</v>
      </c>
      <c r="G158" s="8">
        <v>45</v>
      </c>
      <c r="H158" s="13">
        <v>0</v>
      </c>
      <c r="I158" s="13">
        <v>9.8000000000000007</v>
      </c>
      <c r="J158" s="13">
        <v>5.2</v>
      </c>
      <c r="K158" s="13">
        <v>4</v>
      </c>
    </row>
    <row r="159" spans="1:12" x14ac:dyDescent="0.25">
      <c r="A159" s="9">
        <v>45057</v>
      </c>
      <c r="B159" s="13">
        <v>35.200000000000003</v>
      </c>
      <c r="C159" s="13">
        <v>16</v>
      </c>
      <c r="D159" s="8">
        <v>25.6</v>
      </c>
      <c r="E159" s="13">
        <v>58</v>
      </c>
      <c r="F159" s="13">
        <v>21</v>
      </c>
      <c r="G159" s="8">
        <v>40</v>
      </c>
      <c r="H159" s="13">
        <v>0</v>
      </c>
      <c r="I159" s="13">
        <v>10.199999999999999</v>
      </c>
      <c r="J159" s="13">
        <v>5.8</v>
      </c>
      <c r="K159" s="13">
        <v>3.6</v>
      </c>
    </row>
    <row r="160" spans="1:12" x14ac:dyDescent="0.25">
      <c r="A160" s="9">
        <v>45058</v>
      </c>
      <c r="B160" s="13">
        <v>37</v>
      </c>
      <c r="C160" s="13">
        <v>20.399999999999999</v>
      </c>
      <c r="D160" s="8">
        <v>28.7</v>
      </c>
      <c r="E160" s="13">
        <v>71</v>
      </c>
      <c r="F160" s="13">
        <v>25</v>
      </c>
      <c r="G160" s="8">
        <v>48</v>
      </c>
      <c r="H160" s="13">
        <v>0</v>
      </c>
      <c r="I160" s="13">
        <v>8.9</v>
      </c>
      <c r="J160" s="13">
        <v>5.6</v>
      </c>
      <c r="K160" s="13">
        <v>4.9000000000000004</v>
      </c>
    </row>
    <row r="161" spans="1:11" x14ac:dyDescent="0.25">
      <c r="A161" s="9">
        <v>45059</v>
      </c>
      <c r="B161" s="13">
        <v>42.2</v>
      </c>
      <c r="C161" s="13">
        <v>22</v>
      </c>
      <c r="D161" s="8">
        <v>32.1</v>
      </c>
      <c r="E161" s="13">
        <v>55</v>
      </c>
      <c r="F161" s="13">
        <v>39</v>
      </c>
      <c r="G161" s="8">
        <v>47</v>
      </c>
      <c r="H161" s="13">
        <v>0</v>
      </c>
      <c r="I161" s="13">
        <v>9.4</v>
      </c>
      <c r="J161" s="13">
        <v>7</v>
      </c>
      <c r="K161" s="13">
        <v>4.0999999999999996</v>
      </c>
    </row>
    <row r="162" spans="1:11" x14ac:dyDescent="0.25">
      <c r="A162" s="9">
        <v>45060</v>
      </c>
      <c r="B162" s="13">
        <v>42.4</v>
      </c>
      <c r="C162" s="13">
        <v>25.2</v>
      </c>
      <c r="D162" s="8">
        <v>33.799999999999997</v>
      </c>
      <c r="E162" s="13">
        <v>85</v>
      </c>
      <c r="F162" s="13">
        <v>33</v>
      </c>
      <c r="G162" s="8">
        <v>59</v>
      </c>
      <c r="H162" s="13">
        <v>0</v>
      </c>
      <c r="I162" s="13">
        <v>9.6</v>
      </c>
      <c r="J162" s="13">
        <v>6.6</v>
      </c>
      <c r="K162" s="13">
        <v>3.7</v>
      </c>
    </row>
    <row r="163" spans="1:11" x14ac:dyDescent="0.25">
      <c r="A163" s="9">
        <v>45061</v>
      </c>
      <c r="B163" s="13">
        <v>40.200000000000003</v>
      </c>
      <c r="C163" s="13">
        <v>26.4</v>
      </c>
      <c r="D163" s="8">
        <v>21.3</v>
      </c>
      <c r="E163" s="13">
        <v>81</v>
      </c>
      <c r="F163" s="13">
        <v>33</v>
      </c>
      <c r="G163" s="8">
        <v>57</v>
      </c>
      <c r="H163" s="13">
        <v>0</v>
      </c>
      <c r="I163" s="13">
        <v>8</v>
      </c>
      <c r="J163" s="13">
        <v>6</v>
      </c>
      <c r="K163" s="13">
        <v>7.5</v>
      </c>
    </row>
    <row r="164" spans="1:11" x14ac:dyDescent="0.25">
      <c r="A164" s="9">
        <v>45062</v>
      </c>
      <c r="B164" s="13">
        <v>41</v>
      </c>
      <c r="C164" s="13">
        <v>25.6</v>
      </c>
      <c r="D164" s="8">
        <v>33.299999999999997</v>
      </c>
      <c r="E164" s="13">
        <v>79</v>
      </c>
      <c r="F164" s="13">
        <v>33</v>
      </c>
      <c r="G164" s="8">
        <v>56</v>
      </c>
      <c r="H164" s="13">
        <v>0</v>
      </c>
      <c r="I164" s="13">
        <v>8.1999999999999993</v>
      </c>
      <c r="J164" s="13">
        <v>7</v>
      </c>
      <c r="K164" s="13">
        <v>11.2</v>
      </c>
    </row>
    <row r="165" spans="1:11" x14ac:dyDescent="0.25">
      <c r="A165" s="9">
        <v>45063</v>
      </c>
      <c r="B165" s="13">
        <v>40</v>
      </c>
      <c r="C165" s="13">
        <v>25.4</v>
      </c>
      <c r="D165" s="8">
        <v>32.700000000000003</v>
      </c>
      <c r="E165" s="13">
        <v>75</v>
      </c>
      <c r="F165" s="13">
        <v>37</v>
      </c>
      <c r="G165" s="8">
        <v>56</v>
      </c>
      <c r="H165" s="13">
        <v>0</v>
      </c>
      <c r="I165" s="13">
        <v>2.9</v>
      </c>
      <c r="J165" s="13">
        <v>6</v>
      </c>
      <c r="K165" s="13">
        <v>5.4</v>
      </c>
    </row>
    <row r="166" spans="1:11" x14ac:dyDescent="0.25">
      <c r="A166" s="9">
        <v>45064</v>
      </c>
      <c r="B166" s="13">
        <v>41.2</v>
      </c>
      <c r="C166" s="13">
        <v>21.8</v>
      </c>
      <c r="D166" s="8">
        <v>31.5</v>
      </c>
      <c r="E166" s="13">
        <v>91</v>
      </c>
      <c r="F166" s="13">
        <v>36</v>
      </c>
      <c r="G166" s="8">
        <v>64</v>
      </c>
      <c r="H166" s="13">
        <v>11.6</v>
      </c>
      <c r="I166" s="13">
        <v>5.2</v>
      </c>
      <c r="J166" s="13">
        <v>5.8</v>
      </c>
      <c r="K166" s="13">
        <v>6.3</v>
      </c>
    </row>
    <row r="167" spans="1:11" x14ac:dyDescent="0.25">
      <c r="A167" s="9">
        <v>45065</v>
      </c>
      <c r="B167" s="13">
        <v>37</v>
      </c>
      <c r="C167" s="13">
        <v>24.8</v>
      </c>
      <c r="D167" s="8">
        <v>30.9</v>
      </c>
      <c r="E167" s="13">
        <v>90</v>
      </c>
      <c r="F167" s="13">
        <v>33</v>
      </c>
      <c r="G167" s="8">
        <v>62</v>
      </c>
      <c r="H167" s="13">
        <v>0</v>
      </c>
      <c r="I167" s="13">
        <v>8</v>
      </c>
      <c r="J167" s="13">
        <v>5.4</v>
      </c>
      <c r="K167" s="13">
        <v>7</v>
      </c>
    </row>
    <row r="168" spans="1:11" x14ac:dyDescent="0.25">
      <c r="A168" s="9">
        <v>45066</v>
      </c>
      <c r="B168" s="17">
        <v>38.4</v>
      </c>
      <c r="C168" s="17">
        <v>23</v>
      </c>
      <c r="D168" s="8">
        <v>30.7</v>
      </c>
      <c r="E168" s="17">
        <v>71</v>
      </c>
      <c r="F168" s="17">
        <v>29</v>
      </c>
      <c r="G168" s="8">
        <v>50</v>
      </c>
      <c r="H168" s="17">
        <v>0</v>
      </c>
      <c r="I168" s="17">
        <v>10</v>
      </c>
      <c r="J168" s="17">
        <v>7.2</v>
      </c>
      <c r="K168" s="17">
        <v>6.7</v>
      </c>
    </row>
    <row r="169" spans="1:11" x14ac:dyDescent="0.25">
      <c r="A169" s="9">
        <v>45067</v>
      </c>
      <c r="B169" s="17">
        <v>41.2</v>
      </c>
      <c r="C169" s="17">
        <v>23.2</v>
      </c>
      <c r="D169" s="8">
        <v>32.200000000000003</v>
      </c>
      <c r="E169" s="17">
        <v>70</v>
      </c>
      <c r="F169" s="17">
        <v>33</v>
      </c>
      <c r="G169" s="8">
        <v>52</v>
      </c>
      <c r="H169" s="17">
        <v>0</v>
      </c>
      <c r="I169" s="17">
        <v>10.7</v>
      </c>
      <c r="J169" s="17">
        <v>8</v>
      </c>
      <c r="K169" s="17">
        <v>5.0999999999999996</v>
      </c>
    </row>
    <row r="170" spans="1:11" x14ac:dyDescent="0.25">
      <c r="A170" s="9">
        <v>45068</v>
      </c>
      <c r="B170" s="17">
        <v>43</v>
      </c>
      <c r="C170" s="17">
        <v>26.4</v>
      </c>
      <c r="D170" s="8">
        <v>34.700000000000003</v>
      </c>
      <c r="E170" s="17">
        <v>66</v>
      </c>
      <c r="F170" s="17">
        <v>32</v>
      </c>
      <c r="G170" s="8">
        <v>49</v>
      </c>
      <c r="H170" s="17">
        <v>0</v>
      </c>
      <c r="I170" s="17">
        <v>8.6999999999999993</v>
      </c>
      <c r="J170" s="17">
        <v>8.4</v>
      </c>
      <c r="K170" s="17">
        <v>4.2</v>
      </c>
    </row>
    <row r="171" spans="1:11" x14ac:dyDescent="0.25">
      <c r="A171" s="9">
        <v>45069</v>
      </c>
      <c r="B171" s="17">
        <v>44</v>
      </c>
      <c r="C171" s="17">
        <v>28.8</v>
      </c>
      <c r="D171" s="8">
        <v>36.4</v>
      </c>
      <c r="E171" s="17">
        <v>73</v>
      </c>
      <c r="F171" s="17">
        <v>32</v>
      </c>
      <c r="G171" s="8">
        <v>53</v>
      </c>
      <c r="H171" s="17">
        <v>0</v>
      </c>
      <c r="I171" s="17">
        <v>10.199999999999999</v>
      </c>
      <c r="J171" s="17">
        <v>9</v>
      </c>
      <c r="K171" s="17">
        <v>9.3000000000000007</v>
      </c>
    </row>
    <row r="172" spans="1:11" x14ac:dyDescent="0.25">
      <c r="A172" s="9">
        <v>45070</v>
      </c>
      <c r="B172" s="17">
        <v>44</v>
      </c>
      <c r="C172" s="17">
        <v>25.4</v>
      </c>
      <c r="D172" s="8">
        <v>34.799999999999997</v>
      </c>
      <c r="E172" s="17">
        <v>82</v>
      </c>
      <c r="F172" s="17">
        <v>53</v>
      </c>
      <c r="G172" s="8">
        <v>68</v>
      </c>
      <c r="H172" s="17">
        <v>0</v>
      </c>
      <c r="I172" s="17">
        <v>8.8000000000000007</v>
      </c>
      <c r="J172" s="17">
        <v>7.8</v>
      </c>
      <c r="K172" s="17">
        <v>12</v>
      </c>
    </row>
    <row r="173" spans="1:11" x14ac:dyDescent="0.25">
      <c r="A173" s="9">
        <v>45071</v>
      </c>
      <c r="B173" s="17">
        <v>34.4</v>
      </c>
      <c r="C173" s="17">
        <v>22.8</v>
      </c>
      <c r="D173" s="8">
        <v>28.6</v>
      </c>
      <c r="E173" s="17">
        <v>81</v>
      </c>
      <c r="F173" s="17">
        <v>37</v>
      </c>
      <c r="G173" s="8">
        <v>59</v>
      </c>
      <c r="H173" s="17">
        <v>0</v>
      </c>
      <c r="I173" s="17">
        <v>3.8</v>
      </c>
      <c r="J173" s="17">
        <v>4.5</v>
      </c>
      <c r="K173" s="17">
        <v>8.1999999999999993</v>
      </c>
    </row>
    <row r="174" spans="1:11" x14ac:dyDescent="0.25">
      <c r="A174" s="9">
        <v>45072</v>
      </c>
      <c r="B174" s="17">
        <v>36.4</v>
      </c>
      <c r="C174" s="17">
        <v>19</v>
      </c>
      <c r="D174" s="8">
        <v>27.7</v>
      </c>
      <c r="E174" s="17">
        <v>92</v>
      </c>
      <c r="F174" s="17">
        <v>50</v>
      </c>
      <c r="G174" s="8">
        <v>71</v>
      </c>
      <c r="H174" s="17">
        <v>16.399999999999999</v>
      </c>
      <c r="I174" s="17">
        <v>9.1999999999999993</v>
      </c>
      <c r="J174" s="17">
        <v>5.4</v>
      </c>
      <c r="K174" s="17">
        <v>6.9</v>
      </c>
    </row>
    <row r="175" spans="1:11" x14ac:dyDescent="0.25">
      <c r="A175" s="9">
        <v>45073</v>
      </c>
      <c r="B175" s="17">
        <v>34.5</v>
      </c>
      <c r="C175" s="17">
        <v>19</v>
      </c>
      <c r="D175" s="8">
        <v>27.3</v>
      </c>
      <c r="E175" s="17">
        <v>96</v>
      </c>
      <c r="F175" s="17">
        <v>42</v>
      </c>
      <c r="G175" s="8">
        <v>69</v>
      </c>
      <c r="H175" s="17">
        <v>22.4</v>
      </c>
      <c r="I175" s="17">
        <v>7.6</v>
      </c>
      <c r="J175" s="17">
        <v>4.8</v>
      </c>
      <c r="K175" s="17">
        <v>5.4</v>
      </c>
    </row>
    <row r="176" spans="1:11" x14ac:dyDescent="0.25">
      <c r="A176" s="9">
        <v>45074</v>
      </c>
      <c r="B176" s="17">
        <v>35</v>
      </c>
      <c r="C176" s="17">
        <v>22</v>
      </c>
      <c r="D176" s="8">
        <v>28.5</v>
      </c>
      <c r="E176" s="17">
        <v>76</v>
      </c>
      <c r="F176" s="17">
        <v>40</v>
      </c>
      <c r="G176" s="8">
        <v>58</v>
      </c>
      <c r="H176" s="17">
        <v>0</v>
      </c>
      <c r="I176" s="17">
        <v>9.1</v>
      </c>
      <c r="J176" s="17">
        <v>5.8</v>
      </c>
      <c r="K176" s="17">
        <v>4.5</v>
      </c>
    </row>
    <row r="177" spans="1:11" x14ac:dyDescent="0.25">
      <c r="A177" s="9">
        <v>45075</v>
      </c>
      <c r="B177" s="17">
        <v>36.200000000000003</v>
      </c>
      <c r="C177" s="17">
        <v>19.399999999999999</v>
      </c>
      <c r="D177" s="8">
        <v>27.8</v>
      </c>
      <c r="E177" s="17">
        <v>87</v>
      </c>
      <c r="F177" s="17">
        <v>58</v>
      </c>
      <c r="G177" s="8">
        <v>73</v>
      </c>
      <c r="H177" s="17">
        <v>1.6</v>
      </c>
      <c r="I177" s="17">
        <v>6.4</v>
      </c>
      <c r="J177" s="17">
        <v>5.5</v>
      </c>
      <c r="K177" s="17">
        <v>3.8</v>
      </c>
    </row>
    <row r="178" spans="1:11" x14ac:dyDescent="0.25">
      <c r="A178" s="9">
        <v>45076</v>
      </c>
      <c r="B178" s="17">
        <v>33.799999999999997</v>
      </c>
      <c r="C178" s="17">
        <v>21.5</v>
      </c>
      <c r="D178" s="8">
        <v>27.7</v>
      </c>
      <c r="E178" s="17">
        <v>81</v>
      </c>
      <c r="F178" s="17">
        <v>39</v>
      </c>
      <c r="G178" s="8">
        <v>60</v>
      </c>
      <c r="H178" s="17">
        <v>2.2000000000000002</v>
      </c>
      <c r="I178" s="17">
        <v>5.8</v>
      </c>
      <c r="J178" s="17">
        <v>4.7</v>
      </c>
      <c r="K178" s="17">
        <v>4</v>
      </c>
    </row>
    <row r="179" spans="1:11" x14ac:dyDescent="0.25">
      <c r="A179" s="9">
        <v>45077</v>
      </c>
      <c r="B179" s="17">
        <v>35</v>
      </c>
      <c r="C179" s="17">
        <v>20.2</v>
      </c>
      <c r="D179" s="8">
        <v>27.6</v>
      </c>
      <c r="E179" s="17">
        <v>98</v>
      </c>
      <c r="F179" s="17">
        <v>64</v>
      </c>
      <c r="G179" s="8">
        <v>81</v>
      </c>
      <c r="H179" s="17">
        <v>27.5</v>
      </c>
      <c r="I179" s="17" t="s">
        <v>27</v>
      </c>
      <c r="J179" s="17">
        <v>5</v>
      </c>
      <c r="K179" s="17">
        <v>5.9</v>
      </c>
    </row>
    <row r="180" spans="1:11" x14ac:dyDescent="0.25">
      <c r="A180" s="9" t="s">
        <v>23</v>
      </c>
      <c r="B180" s="14">
        <f t="shared" ref="B180:K180" si="8">SUM(B149:B179)</f>
        <v>1131.9000000000001</v>
      </c>
      <c r="C180" s="11">
        <f t="shared" si="8"/>
        <v>671.5</v>
      </c>
      <c r="D180" s="11">
        <f t="shared" si="8"/>
        <v>892.60000000000014</v>
      </c>
      <c r="E180" s="11">
        <f t="shared" si="8"/>
        <v>2471</v>
      </c>
      <c r="F180" s="11">
        <f t="shared" si="8"/>
        <v>1339</v>
      </c>
      <c r="G180" s="11">
        <f t="shared" si="8"/>
        <v>1910</v>
      </c>
      <c r="H180" s="11">
        <f t="shared" si="8"/>
        <v>117.3</v>
      </c>
      <c r="I180" s="11">
        <f t="shared" si="8"/>
        <v>218.4</v>
      </c>
      <c r="J180" s="11">
        <f t="shared" si="8"/>
        <v>169.50000000000003</v>
      </c>
      <c r="K180" s="11">
        <f t="shared" si="8"/>
        <v>170.30000000000004</v>
      </c>
    </row>
    <row r="181" spans="1:11" x14ac:dyDescent="0.25">
      <c r="A181" s="9" t="s">
        <v>24</v>
      </c>
      <c r="B181" s="11">
        <f t="shared" ref="B181:K181" si="9">AVERAGE(B149:B179)</f>
        <v>36.512903225806454</v>
      </c>
      <c r="C181" s="11">
        <f t="shared" si="9"/>
        <v>21.661290322580644</v>
      </c>
      <c r="D181" s="11">
        <f t="shared" si="9"/>
        <v>28.793548387096777</v>
      </c>
      <c r="E181" s="11">
        <f t="shared" si="9"/>
        <v>79.709677419354833</v>
      </c>
      <c r="F181" s="11">
        <f t="shared" si="9"/>
        <v>43.193548387096776</v>
      </c>
      <c r="G181" s="11">
        <f t="shared" si="9"/>
        <v>61.612903225806448</v>
      </c>
      <c r="H181" s="11">
        <f t="shared" si="9"/>
        <v>3.7838709677419353</v>
      </c>
      <c r="I181" s="11">
        <f t="shared" si="9"/>
        <v>7.28</v>
      </c>
      <c r="J181" s="11">
        <f t="shared" si="9"/>
        <v>5.4677419354838719</v>
      </c>
      <c r="K181" s="11">
        <f t="shared" si="9"/>
        <v>5.4935483870967756</v>
      </c>
    </row>
    <row r="182" spans="1:11" x14ac:dyDescent="0.25">
      <c r="B182" s="8"/>
      <c r="C182" s="8"/>
      <c r="D182" s="8"/>
      <c r="E182" s="8"/>
      <c r="F182" s="8"/>
      <c r="G182" s="8"/>
      <c r="H182" s="8"/>
      <c r="I182" s="8"/>
      <c r="J182" s="8"/>
      <c r="K182" s="8"/>
    </row>
    <row r="183" spans="1:11" x14ac:dyDescent="0.25">
      <c r="A183" s="18" t="s">
        <v>25</v>
      </c>
      <c r="B183" s="8" t="s">
        <v>8</v>
      </c>
      <c r="C183" s="8" t="s">
        <v>9</v>
      </c>
      <c r="D183" s="8" t="s">
        <v>10</v>
      </c>
      <c r="E183" s="8" t="s">
        <v>11</v>
      </c>
      <c r="F183" s="8" t="s">
        <v>12</v>
      </c>
      <c r="G183" s="8" t="s">
        <v>13</v>
      </c>
      <c r="H183" s="8" t="s">
        <v>14</v>
      </c>
      <c r="I183" s="8" t="s">
        <v>15</v>
      </c>
      <c r="J183" s="8" t="s">
        <v>16</v>
      </c>
      <c r="K183" s="8" t="s">
        <v>17</v>
      </c>
    </row>
    <row r="184" spans="1:11" x14ac:dyDescent="0.25">
      <c r="A184" s="18"/>
      <c r="B184" s="8" t="s">
        <v>18</v>
      </c>
      <c r="C184" s="8" t="s">
        <v>18</v>
      </c>
      <c r="D184" s="8" t="s">
        <v>18</v>
      </c>
      <c r="E184" s="8" t="s">
        <v>19</v>
      </c>
      <c r="F184" s="8" t="s">
        <v>19</v>
      </c>
      <c r="G184" s="8" t="s">
        <v>19</v>
      </c>
      <c r="H184" s="8" t="s">
        <v>20</v>
      </c>
      <c r="I184" s="8" t="s">
        <v>21</v>
      </c>
      <c r="J184" s="8" t="s">
        <v>20</v>
      </c>
      <c r="K184" s="8" t="s">
        <v>22</v>
      </c>
    </row>
    <row r="185" spans="1:11" x14ac:dyDescent="0.25">
      <c r="A185" s="19">
        <v>45078</v>
      </c>
      <c r="B185" s="13">
        <v>30.5</v>
      </c>
      <c r="C185" s="13">
        <v>20</v>
      </c>
      <c r="D185" s="8">
        <v>25.6</v>
      </c>
      <c r="E185" s="13">
        <v>90</v>
      </c>
      <c r="F185" s="13">
        <v>54</v>
      </c>
      <c r="G185" s="8">
        <v>72</v>
      </c>
      <c r="H185" s="13">
        <v>5</v>
      </c>
      <c r="I185" s="13">
        <v>7.6</v>
      </c>
      <c r="J185" s="13">
        <v>4.2</v>
      </c>
      <c r="K185" s="13"/>
    </row>
    <row r="186" spans="1:11" x14ac:dyDescent="0.25">
      <c r="A186" s="19">
        <v>45079</v>
      </c>
      <c r="B186" s="13">
        <v>31.8</v>
      </c>
      <c r="C186" s="13">
        <v>22</v>
      </c>
      <c r="D186" s="8">
        <v>26.9</v>
      </c>
      <c r="E186" s="13">
        <v>88</v>
      </c>
      <c r="F186" s="13">
        <v>40</v>
      </c>
      <c r="G186" s="8">
        <v>64</v>
      </c>
      <c r="H186" s="13">
        <v>0.6</v>
      </c>
      <c r="I186" s="13">
        <v>6.4</v>
      </c>
      <c r="J186" s="13">
        <v>4.4000000000000004</v>
      </c>
      <c r="K186" s="13"/>
    </row>
    <row r="187" spans="1:11" x14ac:dyDescent="0.25">
      <c r="A187" s="19">
        <v>45080</v>
      </c>
      <c r="B187" s="13">
        <v>34.200000000000003</v>
      </c>
      <c r="C187" s="13">
        <v>21.8</v>
      </c>
      <c r="D187" s="8">
        <v>28</v>
      </c>
      <c r="E187" s="13">
        <v>79</v>
      </c>
      <c r="F187" s="13">
        <v>50</v>
      </c>
      <c r="G187" s="8">
        <v>65</v>
      </c>
      <c r="H187" s="13">
        <v>0</v>
      </c>
      <c r="I187" s="13">
        <v>9.6</v>
      </c>
      <c r="J187" s="13">
        <v>5.4</v>
      </c>
      <c r="K187" s="13"/>
    </row>
    <row r="188" spans="1:11" x14ac:dyDescent="0.25">
      <c r="A188" s="19">
        <v>45081</v>
      </c>
      <c r="B188" s="13">
        <v>35.5</v>
      </c>
      <c r="C188" s="13">
        <v>24.4</v>
      </c>
      <c r="D188" s="8">
        <v>30</v>
      </c>
      <c r="E188" s="13">
        <v>87</v>
      </c>
      <c r="F188" s="13">
        <v>47</v>
      </c>
      <c r="G188" s="8">
        <v>67</v>
      </c>
      <c r="H188" s="13">
        <v>1.1000000000000001</v>
      </c>
      <c r="I188" s="13">
        <v>10.6</v>
      </c>
      <c r="J188" s="13">
        <v>5.8</v>
      </c>
      <c r="K188" s="13"/>
    </row>
    <row r="189" spans="1:11" x14ac:dyDescent="0.25">
      <c r="A189" s="19">
        <v>45082</v>
      </c>
      <c r="B189" s="13">
        <v>34.6</v>
      </c>
      <c r="C189" s="13">
        <v>24.8</v>
      </c>
      <c r="D189" s="8">
        <v>29.7</v>
      </c>
      <c r="E189" s="13">
        <v>84</v>
      </c>
      <c r="F189" s="13">
        <v>46</v>
      </c>
      <c r="G189" s="8">
        <v>65</v>
      </c>
      <c r="H189" s="13">
        <v>0</v>
      </c>
      <c r="I189" s="13">
        <v>0.5</v>
      </c>
      <c r="J189" s="13">
        <v>5</v>
      </c>
      <c r="K189" s="13"/>
    </row>
    <row r="190" spans="1:11" x14ac:dyDescent="0.25">
      <c r="A190" s="19">
        <v>45083</v>
      </c>
      <c r="B190" s="13">
        <v>38</v>
      </c>
      <c r="C190" s="13">
        <v>25.2</v>
      </c>
      <c r="D190" s="8">
        <v>31.6</v>
      </c>
      <c r="E190" s="13">
        <v>80</v>
      </c>
      <c r="F190" s="13">
        <v>37</v>
      </c>
      <c r="G190" s="8">
        <v>59</v>
      </c>
      <c r="H190" s="13">
        <v>0</v>
      </c>
      <c r="I190" s="13">
        <v>10.8</v>
      </c>
      <c r="J190" s="13">
        <v>6</v>
      </c>
      <c r="K190" s="13"/>
    </row>
    <row r="191" spans="1:11" x14ac:dyDescent="0.25">
      <c r="A191" s="19">
        <v>45084</v>
      </c>
      <c r="B191" s="13">
        <v>39</v>
      </c>
      <c r="C191" s="13">
        <v>24.4</v>
      </c>
      <c r="D191" s="8">
        <v>31.7</v>
      </c>
      <c r="E191" s="13">
        <v>77</v>
      </c>
      <c r="F191" s="13">
        <v>27</v>
      </c>
      <c r="G191" s="8">
        <v>52</v>
      </c>
      <c r="H191" s="13">
        <v>0</v>
      </c>
      <c r="I191" s="13">
        <v>10.4</v>
      </c>
      <c r="J191" s="13">
        <v>6.2</v>
      </c>
      <c r="K191" s="13"/>
    </row>
    <row r="192" spans="1:11" x14ac:dyDescent="0.25">
      <c r="A192" s="19">
        <v>45085</v>
      </c>
      <c r="B192" s="13">
        <v>39.200000000000003</v>
      </c>
      <c r="C192" s="13">
        <v>25</v>
      </c>
      <c r="D192" s="8">
        <v>32.1</v>
      </c>
      <c r="E192" s="13">
        <v>63</v>
      </c>
      <c r="F192" s="13">
        <v>26</v>
      </c>
      <c r="G192" s="8">
        <v>45</v>
      </c>
      <c r="H192" s="13">
        <v>0</v>
      </c>
      <c r="I192" s="13">
        <v>11</v>
      </c>
      <c r="J192" s="13">
        <v>7.4</v>
      </c>
      <c r="K192" s="13"/>
    </row>
    <row r="193" spans="1:11" x14ac:dyDescent="0.25">
      <c r="A193" s="19">
        <v>45086</v>
      </c>
      <c r="B193" s="13">
        <v>41</v>
      </c>
      <c r="C193" s="13">
        <v>26.9</v>
      </c>
      <c r="D193" s="8">
        <v>33.9</v>
      </c>
      <c r="E193" s="13">
        <v>66</v>
      </c>
      <c r="F193" s="13">
        <v>34</v>
      </c>
      <c r="G193" s="8">
        <v>50</v>
      </c>
      <c r="H193" s="13">
        <v>0</v>
      </c>
      <c r="I193" s="13">
        <v>9.6</v>
      </c>
      <c r="J193" s="13">
        <v>7.6</v>
      </c>
      <c r="K193" s="13"/>
    </row>
    <row r="194" spans="1:11" x14ac:dyDescent="0.25">
      <c r="A194" s="19">
        <v>45087</v>
      </c>
      <c r="B194" s="13">
        <v>41.5</v>
      </c>
      <c r="C194" s="13">
        <v>27.5</v>
      </c>
      <c r="D194" s="8">
        <v>34.5</v>
      </c>
      <c r="E194" s="13">
        <v>67</v>
      </c>
      <c r="F194" s="13">
        <v>38</v>
      </c>
      <c r="G194" s="8">
        <v>53</v>
      </c>
      <c r="H194" s="13">
        <v>0</v>
      </c>
      <c r="I194" s="13">
        <v>8.6999999999999993</v>
      </c>
      <c r="J194" s="13">
        <v>8</v>
      </c>
      <c r="K194" s="13"/>
    </row>
    <row r="195" spans="1:11" x14ac:dyDescent="0.25">
      <c r="A195" s="19">
        <v>45088</v>
      </c>
      <c r="B195" s="13">
        <v>42.2</v>
      </c>
      <c r="C195" s="13">
        <v>26.2</v>
      </c>
      <c r="D195" s="8">
        <v>34.200000000000003</v>
      </c>
      <c r="E195" s="13">
        <v>81</v>
      </c>
      <c r="F195" s="13">
        <v>40</v>
      </c>
      <c r="G195" s="8">
        <v>61</v>
      </c>
      <c r="H195" s="13">
        <v>0</v>
      </c>
      <c r="I195" s="13">
        <v>8.1999999999999993</v>
      </c>
      <c r="J195" s="13">
        <v>7.2</v>
      </c>
      <c r="K195" s="13"/>
    </row>
    <row r="196" spans="1:11" x14ac:dyDescent="0.25">
      <c r="A196" s="19">
        <v>45089</v>
      </c>
      <c r="B196" s="13">
        <v>39</v>
      </c>
      <c r="C196" s="13">
        <v>26.7</v>
      </c>
      <c r="D196" s="8">
        <v>32.9</v>
      </c>
      <c r="E196" s="13">
        <v>67</v>
      </c>
      <c r="F196" s="13">
        <v>40</v>
      </c>
      <c r="G196" s="8">
        <v>54</v>
      </c>
      <c r="H196" s="13">
        <v>0</v>
      </c>
      <c r="I196" s="13">
        <v>8.1999999999999993</v>
      </c>
      <c r="J196" s="13">
        <v>7.2</v>
      </c>
      <c r="K196" s="13"/>
    </row>
    <row r="197" spans="1:11" x14ac:dyDescent="0.25">
      <c r="A197" s="19">
        <v>45090</v>
      </c>
      <c r="B197" s="13">
        <v>41</v>
      </c>
      <c r="C197" s="13">
        <v>29</v>
      </c>
      <c r="D197" s="8">
        <v>35</v>
      </c>
      <c r="E197" s="13">
        <v>71</v>
      </c>
      <c r="F197" s="13">
        <v>42</v>
      </c>
      <c r="G197" s="8">
        <v>57</v>
      </c>
      <c r="H197" s="13">
        <v>0</v>
      </c>
      <c r="I197" s="13">
        <v>8.5</v>
      </c>
      <c r="J197" s="13">
        <v>7.6</v>
      </c>
      <c r="K197" s="13"/>
    </row>
    <row r="198" spans="1:11" x14ac:dyDescent="0.25">
      <c r="A198" s="19">
        <v>45091</v>
      </c>
      <c r="B198" s="13">
        <v>42.5</v>
      </c>
      <c r="C198" s="13">
        <v>29.8</v>
      </c>
      <c r="D198" s="8">
        <v>36.200000000000003</v>
      </c>
      <c r="E198" s="13">
        <v>73</v>
      </c>
      <c r="F198" s="13">
        <v>502</v>
      </c>
      <c r="G198" s="8">
        <v>62</v>
      </c>
      <c r="H198" s="13">
        <v>0</v>
      </c>
      <c r="I198" s="13">
        <v>8.4</v>
      </c>
      <c r="J198" s="13">
        <v>7.8</v>
      </c>
      <c r="K198" s="13"/>
    </row>
    <row r="199" spans="1:11" x14ac:dyDescent="0.25">
      <c r="A199" s="19">
        <v>45092</v>
      </c>
      <c r="B199" s="13">
        <v>41.8</v>
      </c>
      <c r="C199" s="13">
        <v>28.4</v>
      </c>
      <c r="D199" s="8">
        <v>35.1</v>
      </c>
      <c r="E199" s="13">
        <v>73</v>
      </c>
      <c r="F199" s="13">
        <v>52</v>
      </c>
      <c r="G199" s="8">
        <v>63</v>
      </c>
      <c r="H199" s="13">
        <v>0</v>
      </c>
      <c r="I199" s="13">
        <v>8.8000000000000007</v>
      </c>
      <c r="J199" s="13">
        <v>7.4</v>
      </c>
      <c r="K199" s="13"/>
    </row>
    <row r="200" spans="1:11" x14ac:dyDescent="0.25">
      <c r="A200" s="19">
        <v>45093</v>
      </c>
      <c r="B200" s="13">
        <v>38.6</v>
      </c>
      <c r="C200" s="13">
        <v>28.4</v>
      </c>
      <c r="D200" s="8">
        <v>33.5</v>
      </c>
      <c r="E200" s="13">
        <v>74</v>
      </c>
      <c r="F200" s="13">
        <v>45</v>
      </c>
      <c r="G200" s="8">
        <v>60</v>
      </c>
      <c r="H200" s="13">
        <v>0</v>
      </c>
      <c r="I200" s="13">
        <v>7.8</v>
      </c>
      <c r="J200" s="13">
        <v>6.2</v>
      </c>
      <c r="K200" s="13"/>
    </row>
    <row r="201" spans="1:11" x14ac:dyDescent="0.25">
      <c r="A201" s="19">
        <v>45094</v>
      </c>
      <c r="B201" s="13">
        <v>40</v>
      </c>
      <c r="C201" s="13">
        <v>27.5</v>
      </c>
      <c r="D201" s="8">
        <v>33.799999999999997</v>
      </c>
      <c r="E201" s="13">
        <v>79</v>
      </c>
      <c r="F201" s="13">
        <v>50</v>
      </c>
      <c r="G201" s="8">
        <v>65</v>
      </c>
      <c r="H201" s="13">
        <v>0</v>
      </c>
      <c r="I201" s="13">
        <v>5.3</v>
      </c>
      <c r="J201" s="13">
        <v>6</v>
      </c>
      <c r="K201" s="13"/>
    </row>
    <row r="202" spans="1:11" x14ac:dyDescent="0.25">
      <c r="A202" s="19">
        <v>45095</v>
      </c>
      <c r="B202" s="13">
        <v>39.200000000000003</v>
      </c>
      <c r="C202" s="13">
        <v>28.2</v>
      </c>
      <c r="D202" s="8">
        <v>33.700000000000003</v>
      </c>
      <c r="E202" s="13">
        <v>84</v>
      </c>
      <c r="F202" s="13">
        <v>53</v>
      </c>
      <c r="G202" s="8">
        <v>69</v>
      </c>
      <c r="H202" s="13">
        <v>0.2</v>
      </c>
      <c r="I202" s="13">
        <v>4.0999999999999996</v>
      </c>
      <c r="J202" s="13">
        <v>6.2</v>
      </c>
      <c r="K202" s="13"/>
    </row>
    <row r="203" spans="1:11" x14ac:dyDescent="0.25">
      <c r="A203" s="19">
        <v>45096</v>
      </c>
      <c r="B203" s="13">
        <v>37.5</v>
      </c>
      <c r="C203" s="13">
        <v>25.4</v>
      </c>
      <c r="D203" s="8">
        <v>31.5</v>
      </c>
      <c r="E203" s="13">
        <v>92</v>
      </c>
      <c r="F203" s="13">
        <v>60</v>
      </c>
      <c r="G203" s="8">
        <v>76</v>
      </c>
      <c r="H203" s="13">
        <v>10.4</v>
      </c>
      <c r="I203" s="13">
        <v>4.3</v>
      </c>
      <c r="J203" s="13">
        <v>5</v>
      </c>
      <c r="K203" s="13"/>
    </row>
    <row r="204" spans="1:11" x14ac:dyDescent="0.25">
      <c r="A204" s="19">
        <v>45097</v>
      </c>
      <c r="B204" s="13">
        <v>33.4</v>
      </c>
      <c r="C204" s="13">
        <v>25.5</v>
      </c>
      <c r="D204" s="8">
        <v>29.5</v>
      </c>
      <c r="E204" s="13">
        <v>85</v>
      </c>
      <c r="F204" s="13">
        <v>53</v>
      </c>
      <c r="G204" s="8">
        <v>69</v>
      </c>
      <c r="H204" s="13">
        <v>5.8</v>
      </c>
      <c r="I204" s="13">
        <v>0.7</v>
      </c>
      <c r="J204" s="13">
        <v>4.5999999999999996</v>
      </c>
      <c r="K204" s="13"/>
    </row>
    <row r="205" spans="1:11" x14ac:dyDescent="0.25">
      <c r="A205" s="19">
        <v>45098</v>
      </c>
      <c r="B205" s="13">
        <v>36.700000000000003</v>
      </c>
      <c r="C205" s="13">
        <v>25.2</v>
      </c>
      <c r="D205" s="8">
        <v>31.6</v>
      </c>
      <c r="E205" s="13">
        <v>94</v>
      </c>
      <c r="F205" s="13">
        <v>59</v>
      </c>
      <c r="G205" s="8">
        <v>77</v>
      </c>
      <c r="H205" s="13">
        <v>10.9</v>
      </c>
      <c r="I205" s="13">
        <v>8.6</v>
      </c>
      <c r="J205" s="13">
        <v>6.7</v>
      </c>
      <c r="K205" s="13"/>
    </row>
    <row r="206" spans="1:11" x14ac:dyDescent="0.25">
      <c r="A206" s="19">
        <v>45099</v>
      </c>
      <c r="B206" s="13">
        <v>36.6</v>
      </c>
      <c r="C206" s="13">
        <v>28</v>
      </c>
      <c r="D206" s="8">
        <v>32.299999999999997</v>
      </c>
      <c r="E206" s="13">
        <v>94</v>
      </c>
      <c r="F206" s="13">
        <v>56</v>
      </c>
      <c r="G206" s="8">
        <v>75</v>
      </c>
      <c r="H206" s="13">
        <v>1.1000000000000001</v>
      </c>
      <c r="I206" s="13">
        <v>5.3</v>
      </c>
      <c r="J206" s="13">
        <v>6.1</v>
      </c>
      <c r="K206" s="13"/>
    </row>
    <row r="207" spans="1:11" x14ac:dyDescent="0.25">
      <c r="A207" s="19">
        <v>45100</v>
      </c>
      <c r="B207" s="13">
        <v>37.5</v>
      </c>
      <c r="C207" s="13">
        <v>25.6</v>
      </c>
      <c r="D207" s="8">
        <v>31.6</v>
      </c>
      <c r="E207" s="13">
        <v>89</v>
      </c>
      <c r="F207" s="13">
        <v>63</v>
      </c>
      <c r="G207" s="8">
        <v>76</v>
      </c>
      <c r="H207" s="13">
        <v>47.3</v>
      </c>
      <c r="I207" s="13">
        <v>3.9</v>
      </c>
      <c r="J207" s="13">
        <v>6.5</v>
      </c>
      <c r="K207" s="13"/>
    </row>
    <row r="208" spans="1:11" x14ac:dyDescent="0.25">
      <c r="A208" s="19">
        <v>45101</v>
      </c>
      <c r="B208" s="13">
        <v>36</v>
      </c>
      <c r="C208" s="13">
        <v>28.8</v>
      </c>
      <c r="D208" s="8">
        <v>32.4</v>
      </c>
      <c r="E208" s="13">
        <v>84</v>
      </c>
      <c r="F208" s="13">
        <v>66</v>
      </c>
      <c r="G208" s="8">
        <v>75</v>
      </c>
      <c r="H208" s="13">
        <v>0</v>
      </c>
      <c r="I208" s="13">
        <v>0.9</v>
      </c>
      <c r="J208" s="13">
        <v>6.1</v>
      </c>
      <c r="K208" s="13"/>
    </row>
    <row r="209" spans="1:11" x14ac:dyDescent="0.25">
      <c r="A209" s="19">
        <v>45102</v>
      </c>
      <c r="B209" s="13">
        <v>35.4</v>
      </c>
      <c r="C209" s="13">
        <v>25.6</v>
      </c>
      <c r="D209" s="8">
        <v>29.5</v>
      </c>
      <c r="E209" s="13">
        <v>98</v>
      </c>
      <c r="F209" s="13">
        <v>91</v>
      </c>
      <c r="G209" s="8">
        <v>95</v>
      </c>
      <c r="H209" s="13">
        <v>38.299999999999997</v>
      </c>
      <c r="I209" s="13">
        <v>1.4</v>
      </c>
      <c r="J209" s="13">
        <v>5</v>
      </c>
      <c r="K209" s="13"/>
    </row>
    <row r="210" spans="1:11" x14ac:dyDescent="0.25">
      <c r="A210" s="19">
        <v>45103</v>
      </c>
      <c r="B210" s="13">
        <v>29.6</v>
      </c>
      <c r="C210" s="13">
        <v>24</v>
      </c>
      <c r="D210" s="8">
        <v>26.8</v>
      </c>
      <c r="E210" s="13">
        <v>90</v>
      </c>
      <c r="F210" s="13">
        <v>77</v>
      </c>
      <c r="G210" s="8">
        <v>84</v>
      </c>
      <c r="H210" s="13">
        <v>13.7</v>
      </c>
      <c r="I210" s="13">
        <v>0</v>
      </c>
      <c r="J210" s="13">
        <v>4</v>
      </c>
      <c r="K210" s="13"/>
    </row>
    <row r="211" spans="1:11" x14ac:dyDescent="0.25">
      <c r="A211" s="19">
        <v>45104</v>
      </c>
      <c r="B211" s="13">
        <v>31.8</v>
      </c>
      <c r="C211" s="13">
        <v>23.5</v>
      </c>
      <c r="D211" s="8">
        <v>27.7</v>
      </c>
      <c r="E211" s="13">
        <v>92</v>
      </c>
      <c r="F211" s="13">
        <v>71</v>
      </c>
      <c r="G211" s="8">
        <v>82</v>
      </c>
      <c r="H211" s="13">
        <v>86.9</v>
      </c>
      <c r="I211" s="13">
        <v>0.8</v>
      </c>
      <c r="J211" s="13">
        <v>3.9</v>
      </c>
      <c r="K211" s="13"/>
    </row>
    <row r="212" spans="1:11" x14ac:dyDescent="0.25">
      <c r="A212" s="19">
        <v>45105</v>
      </c>
      <c r="B212" s="13">
        <v>33</v>
      </c>
      <c r="C212" s="13">
        <v>26.8</v>
      </c>
      <c r="D212" s="8">
        <v>30</v>
      </c>
      <c r="E212" s="13">
        <v>89</v>
      </c>
      <c r="F212" s="13">
        <v>66</v>
      </c>
      <c r="G212" s="8">
        <v>75</v>
      </c>
      <c r="H212" s="13">
        <v>0.2</v>
      </c>
      <c r="I212" s="13">
        <v>3.8</v>
      </c>
      <c r="J212" s="13">
        <v>4.2</v>
      </c>
      <c r="K212" s="13"/>
    </row>
    <row r="213" spans="1:11" x14ac:dyDescent="0.25">
      <c r="A213" s="19">
        <v>45106</v>
      </c>
      <c r="B213" s="13">
        <v>34.6</v>
      </c>
      <c r="C213" s="13">
        <v>23.6</v>
      </c>
      <c r="D213" s="8">
        <v>29.1</v>
      </c>
      <c r="E213" s="13">
        <v>98</v>
      </c>
      <c r="F213" s="13">
        <v>71</v>
      </c>
      <c r="G213" s="8">
        <v>85</v>
      </c>
      <c r="H213" s="13">
        <v>8.6999999999999993</v>
      </c>
      <c r="I213" s="13">
        <v>5</v>
      </c>
      <c r="J213" s="13">
        <v>3.9</v>
      </c>
      <c r="K213" s="13"/>
    </row>
    <row r="214" spans="1:11" x14ac:dyDescent="0.25">
      <c r="A214" s="19">
        <v>45107</v>
      </c>
      <c r="B214" s="20">
        <v>33</v>
      </c>
      <c r="C214" s="20">
        <v>23.5</v>
      </c>
      <c r="D214" s="20">
        <v>28.3</v>
      </c>
      <c r="E214" s="20">
        <v>97</v>
      </c>
      <c r="F214" s="20">
        <v>67</v>
      </c>
      <c r="G214" s="20">
        <v>82</v>
      </c>
      <c r="H214" s="20">
        <v>4.5999999999999996</v>
      </c>
      <c r="I214" s="20">
        <v>2</v>
      </c>
      <c r="J214" s="20">
        <v>3</v>
      </c>
      <c r="K214" s="20"/>
    </row>
    <row r="215" spans="1:11" x14ac:dyDescent="0.25">
      <c r="A215" s="19" t="s">
        <v>23</v>
      </c>
      <c r="B215" s="11">
        <f t="shared" ref="B215:J215" si="10">SUM(B185:B214)</f>
        <v>1104.6999999999998</v>
      </c>
      <c r="C215" s="11">
        <f t="shared" si="10"/>
        <v>771.69999999999993</v>
      </c>
      <c r="D215" s="11">
        <f t="shared" si="10"/>
        <v>938.69999999999993</v>
      </c>
      <c r="E215" s="11">
        <f t="shared" si="10"/>
        <v>2485</v>
      </c>
      <c r="F215" s="11">
        <f t="shared" si="10"/>
        <v>2023</v>
      </c>
      <c r="G215" s="11">
        <f t="shared" si="10"/>
        <v>2034</v>
      </c>
      <c r="H215" s="11">
        <f t="shared" si="10"/>
        <v>234.79999999999998</v>
      </c>
      <c r="I215" s="11">
        <f t="shared" si="10"/>
        <v>181.20000000000007</v>
      </c>
      <c r="J215" s="11">
        <f t="shared" si="10"/>
        <v>174.6</v>
      </c>
      <c r="K215" s="11"/>
    </row>
    <row r="216" spans="1:11" x14ac:dyDescent="0.25">
      <c r="A216" s="19" t="s">
        <v>24</v>
      </c>
      <c r="B216" s="14">
        <f t="shared" ref="B216:J216" si="11">AVERAGE(B185:B214)</f>
        <v>36.823333333333331</v>
      </c>
      <c r="C216" s="14">
        <f t="shared" si="11"/>
        <v>25.723333333333333</v>
      </c>
      <c r="D216" s="14">
        <f t="shared" si="11"/>
        <v>31.29</v>
      </c>
      <c r="E216" s="14">
        <f t="shared" si="11"/>
        <v>82.833333333333329</v>
      </c>
      <c r="F216" s="14">
        <f t="shared" si="11"/>
        <v>67.433333333333337</v>
      </c>
      <c r="G216" s="14">
        <f t="shared" si="11"/>
        <v>67.8</v>
      </c>
      <c r="H216" s="14">
        <f t="shared" si="11"/>
        <v>7.8266666666666662</v>
      </c>
      <c r="I216" s="14">
        <f t="shared" si="11"/>
        <v>6.0400000000000027</v>
      </c>
      <c r="J216" s="14">
        <f t="shared" si="11"/>
        <v>5.8199999999999994</v>
      </c>
      <c r="K216" s="14"/>
    </row>
    <row r="217" spans="1:11" x14ac:dyDescent="0.25">
      <c r="A217" s="9"/>
      <c r="B217" s="8"/>
      <c r="C217" s="8"/>
      <c r="D217" s="8"/>
      <c r="E217" s="8"/>
      <c r="F217" s="8"/>
      <c r="G217" s="8"/>
      <c r="H217" s="8"/>
      <c r="I217" s="8"/>
      <c r="J217" s="8"/>
      <c r="K217" s="8"/>
    </row>
    <row r="218" spans="1:11" x14ac:dyDescent="0.25">
      <c r="A218" s="18" t="s">
        <v>25</v>
      </c>
      <c r="B218" s="8" t="s">
        <v>8</v>
      </c>
      <c r="C218" s="8" t="s">
        <v>9</v>
      </c>
      <c r="D218" s="8" t="s">
        <v>10</v>
      </c>
      <c r="E218" s="8" t="s">
        <v>11</v>
      </c>
      <c r="F218" s="8" t="s">
        <v>12</v>
      </c>
      <c r="G218" s="8" t="s">
        <v>13</v>
      </c>
      <c r="H218" s="8" t="s">
        <v>14</v>
      </c>
      <c r="I218" s="8" t="s">
        <v>15</v>
      </c>
      <c r="J218" s="8" t="s">
        <v>16</v>
      </c>
      <c r="K218" s="8" t="s">
        <v>17</v>
      </c>
    </row>
    <row r="219" spans="1:11" x14ac:dyDescent="0.25">
      <c r="A219" s="18"/>
      <c r="B219" s="8" t="s">
        <v>18</v>
      </c>
      <c r="C219" s="8" t="s">
        <v>18</v>
      </c>
      <c r="D219" s="8" t="s">
        <v>18</v>
      </c>
      <c r="E219" s="8" t="s">
        <v>19</v>
      </c>
      <c r="F219" s="8" t="s">
        <v>19</v>
      </c>
      <c r="G219" s="8" t="s">
        <v>19</v>
      </c>
      <c r="H219" s="8" t="s">
        <v>20</v>
      </c>
      <c r="I219" s="8" t="s">
        <v>21</v>
      </c>
      <c r="J219" s="8" t="s">
        <v>20</v>
      </c>
      <c r="K219" s="8" t="s">
        <v>22</v>
      </c>
    </row>
    <row r="220" spans="1:11" x14ac:dyDescent="0.25">
      <c r="A220" s="19">
        <v>45108</v>
      </c>
      <c r="B220" s="13">
        <v>35</v>
      </c>
      <c r="C220" s="13">
        <v>26</v>
      </c>
      <c r="D220" s="8">
        <v>30.5</v>
      </c>
      <c r="E220" s="13">
        <v>85</v>
      </c>
      <c r="F220" s="13">
        <v>68</v>
      </c>
      <c r="G220" s="8">
        <v>77</v>
      </c>
      <c r="H220" s="13">
        <v>4.4000000000000004</v>
      </c>
      <c r="I220" s="13">
        <v>5.4</v>
      </c>
      <c r="J220" s="13">
        <v>2.6</v>
      </c>
      <c r="K220" s="13"/>
    </row>
    <row r="221" spans="1:11" x14ac:dyDescent="0.25">
      <c r="A221" s="19">
        <v>45109</v>
      </c>
      <c r="B221" s="13">
        <v>34</v>
      </c>
      <c r="C221" s="13">
        <v>26.2</v>
      </c>
      <c r="D221" s="8">
        <v>30.1</v>
      </c>
      <c r="E221" s="13">
        <v>85</v>
      </c>
      <c r="F221" s="13">
        <v>67</v>
      </c>
      <c r="G221" s="8">
        <v>76</v>
      </c>
      <c r="H221" s="13">
        <v>0</v>
      </c>
      <c r="I221" s="13">
        <v>4.8</v>
      </c>
      <c r="J221" s="13">
        <v>3</v>
      </c>
      <c r="K221" s="13"/>
    </row>
    <row r="222" spans="1:11" x14ac:dyDescent="0.25">
      <c r="A222" s="19">
        <v>45110</v>
      </c>
      <c r="B222" s="13">
        <v>35</v>
      </c>
      <c r="C222" s="13">
        <v>27.9</v>
      </c>
      <c r="D222" s="8">
        <v>31.5</v>
      </c>
      <c r="E222" s="13">
        <v>85</v>
      </c>
      <c r="F222" s="13">
        <v>52</v>
      </c>
      <c r="G222" s="8">
        <v>69</v>
      </c>
      <c r="H222" s="13">
        <v>0</v>
      </c>
      <c r="I222" s="13">
        <v>4.8</v>
      </c>
      <c r="J222" s="13">
        <v>3.9</v>
      </c>
      <c r="K222" s="13"/>
    </row>
    <row r="223" spans="1:11" x14ac:dyDescent="0.25">
      <c r="A223" s="19">
        <v>45111</v>
      </c>
      <c r="B223" s="13">
        <v>38</v>
      </c>
      <c r="C223" s="13">
        <v>29</v>
      </c>
      <c r="D223" s="8">
        <v>33.5</v>
      </c>
      <c r="E223" s="13">
        <v>73</v>
      </c>
      <c r="F223" s="13">
        <v>64</v>
      </c>
      <c r="G223" s="8">
        <v>69</v>
      </c>
      <c r="H223" s="13">
        <v>0</v>
      </c>
      <c r="I223" s="13">
        <v>9.6999999999999993</v>
      </c>
      <c r="J223" s="13">
        <v>5</v>
      </c>
      <c r="K223" s="13"/>
    </row>
    <row r="224" spans="1:11" x14ac:dyDescent="0.25">
      <c r="A224" s="19">
        <v>45112</v>
      </c>
      <c r="B224" s="13">
        <v>36.5</v>
      </c>
      <c r="C224" s="13">
        <v>27.2</v>
      </c>
      <c r="D224" s="8">
        <v>31.9</v>
      </c>
      <c r="E224" s="13">
        <v>83</v>
      </c>
      <c r="F224" s="13">
        <v>91</v>
      </c>
      <c r="G224" s="8">
        <v>87</v>
      </c>
      <c r="H224" s="13">
        <v>0</v>
      </c>
      <c r="I224" s="13">
        <v>3.8</v>
      </c>
      <c r="J224" s="13">
        <v>4</v>
      </c>
      <c r="K224" s="13"/>
    </row>
    <row r="225" spans="1:11" x14ac:dyDescent="0.25">
      <c r="A225" s="19">
        <v>45113</v>
      </c>
      <c r="B225" s="13">
        <v>35</v>
      </c>
      <c r="C225" s="13">
        <v>23.8</v>
      </c>
      <c r="D225" s="8">
        <v>29.4</v>
      </c>
      <c r="E225" s="13">
        <v>92</v>
      </c>
      <c r="F225" s="13">
        <v>78</v>
      </c>
      <c r="G225" s="8">
        <v>85</v>
      </c>
      <c r="H225" s="13">
        <v>9.8000000000000007</v>
      </c>
      <c r="I225" s="13">
        <v>1.6</v>
      </c>
      <c r="J225" s="13">
        <v>3.4</v>
      </c>
      <c r="K225" s="13"/>
    </row>
    <row r="226" spans="1:11" x14ac:dyDescent="0.25">
      <c r="A226" s="19">
        <v>45114</v>
      </c>
      <c r="B226" s="13">
        <v>30</v>
      </c>
      <c r="C226" s="13">
        <v>26.6</v>
      </c>
      <c r="D226" s="8">
        <v>28.3</v>
      </c>
      <c r="E226" s="13">
        <v>89</v>
      </c>
      <c r="F226" s="13">
        <v>69</v>
      </c>
      <c r="G226" s="8">
        <v>79</v>
      </c>
      <c r="H226" s="13">
        <v>5.8</v>
      </c>
      <c r="I226" s="13">
        <v>0.2</v>
      </c>
      <c r="J226" s="13">
        <v>3</v>
      </c>
      <c r="K226" s="13"/>
    </row>
    <row r="227" spans="1:11" x14ac:dyDescent="0.25">
      <c r="A227" s="19">
        <v>45115</v>
      </c>
      <c r="B227" s="13">
        <v>33.5</v>
      </c>
      <c r="C227" s="13">
        <v>26.4</v>
      </c>
      <c r="D227" s="8">
        <v>30</v>
      </c>
      <c r="E227" s="13">
        <v>82</v>
      </c>
      <c r="F227" s="13">
        <v>98</v>
      </c>
      <c r="G227" s="8">
        <v>90</v>
      </c>
      <c r="H227" s="13">
        <v>6</v>
      </c>
      <c r="I227" s="13">
        <v>2.2999999999999998</v>
      </c>
      <c r="J227" s="13">
        <v>3.5</v>
      </c>
      <c r="K227" s="13"/>
    </row>
    <row r="228" spans="1:11" x14ac:dyDescent="0.25">
      <c r="A228" s="19">
        <v>45116</v>
      </c>
      <c r="B228" s="13">
        <v>28.5</v>
      </c>
      <c r="C228" s="13">
        <v>25.8</v>
      </c>
      <c r="D228" s="8">
        <v>27.2</v>
      </c>
      <c r="E228" s="13">
        <v>97</v>
      </c>
      <c r="F228" s="13">
        <v>95</v>
      </c>
      <c r="G228" s="8">
        <v>96</v>
      </c>
      <c r="H228" s="13">
        <v>122.8</v>
      </c>
      <c r="I228" s="13">
        <v>0</v>
      </c>
      <c r="J228" s="13">
        <v>2</v>
      </c>
      <c r="K228" s="13"/>
    </row>
    <row r="229" spans="1:11" x14ac:dyDescent="0.25">
      <c r="A229" s="19">
        <v>45117</v>
      </c>
      <c r="B229" s="13">
        <v>29</v>
      </c>
      <c r="C229" s="13">
        <v>25.4</v>
      </c>
      <c r="D229" s="8">
        <v>27.2</v>
      </c>
      <c r="E229" s="13">
        <v>93</v>
      </c>
      <c r="F229" s="13">
        <v>97</v>
      </c>
      <c r="G229" s="8">
        <v>95</v>
      </c>
      <c r="H229" s="13">
        <v>52.5</v>
      </c>
      <c r="I229" s="13">
        <v>0</v>
      </c>
      <c r="J229" s="13">
        <v>2.2000000000000002</v>
      </c>
      <c r="K229" s="13"/>
    </row>
    <row r="230" spans="1:11" x14ac:dyDescent="0.25">
      <c r="A230" s="19">
        <v>45118</v>
      </c>
      <c r="B230" s="13">
        <v>31</v>
      </c>
      <c r="C230" s="13">
        <v>24.2</v>
      </c>
      <c r="D230" s="8">
        <v>27.6</v>
      </c>
      <c r="E230" s="13">
        <v>90</v>
      </c>
      <c r="F230" s="13">
        <v>83</v>
      </c>
      <c r="G230" s="8">
        <v>87</v>
      </c>
      <c r="H230" s="13">
        <v>74</v>
      </c>
      <c r="I230" s="13">
        <v>0.2</v>
      </c>
      <c r="J230" s="13">
        <v>3</v>
      </c>
      <c r="K230" s="13"/>
    </row>
    <row r="231" spans="1:11" x14ac:dyDescent="0.25">
      <c r="A231" s="19">
        <v>45119</v>
      </c>
      <c r="B231" s="13">
        <v>31.8</v>
      </c>
      <c r="C231" s="13">
        <v>27</v>
      </c>
      <c r="D231" s="8">
        <v>29.4</v>
      </c>
      <c r="E231" s="13">
        <v>92</v>
      </c>
      <c r="F231" s="13">
        <v>85</v>
      </c>
      <c r="G231" s="8">
        <v>89</v>
      </c>
      <c r="H231" s="13">
        <v>0</v>
      </c>
      <c r="I231" s="13">
        <v>0</v>
      </c>
      <c r="J231" s="13">
        <v>3</v>
      </c>
      <c r="K231" s="13"/>
    </row>
    <row r="232" spans="1:11" x14ac:dyDescent="0.25">
      <c r="A232" s="19">
        <v>45120</v>
      </c>
      <c r="B232" s="13">
        <v>32</v>
      </c>
      <c r="C232" s="13">
        <v>25.2</v>
      </c>
      <c r="D232" s="8">
        <v>28.6</v>
      </c>
      <c r="E232" s="13">
        <v>87</v>
      </c>
      <c r="F232" s="13">
        <v>77</v>
      </c>
      <c r="G232" s="8">
        <v>82</v>
      </c>
      <c r="H232" s="13">
        <v>2.6</v>
      </c>
      <c r="I232" s="13">
        <v>1</v>
      </c>
      <c r="J232" s="13">
        <v>3.8</v>
      </c>
      <c r="K232" s="13"/>
    </row>
    <row r="233" spans="1:11" x14ac:dyDescent="0.25">
      <c r="A233" s="19">
        <v>45121</v>
      </c>
      <c r="B233" s="13">
        <v>34</v>
      </c>
      <c r="C233" s="13">
        <v>27.2</v>
      </c>
      <c r="D233" s="13">
        <v>30.6</v>
      </c>
      <c r="E233" s="13">
        <v>88</v>
      </c>
      <c r="F233" s="13">
        <v>78</v>
      </c>
      <c r="G233" s="13">
        <v>83</v>
      </c>
      <c r="H233" s="13">
        <v>0</v>
      </c>
      <c r="I233" s="13">
        <v>2.6</v>
      </c>
      <c r="J233" s="13">
        <v>4</v>
      </c>
      <c r="K233" s="13"/>
    </row>
    <row r="234" spans="1:11" x14ac:dyDescent="0.25">
      <c r="A234" s="19">
        <v>45122</v>
      </c>
      <c r="B234" s="13">
        <v>33</v>
      </c>
      <c r="C234" s="13">
        <v>27.3</v>
      </c>
      <c r="D234" s="13">
        <v>30.2</v>
      </c>
      <c r="E234" s="13">
        <v>89</v>
      </c>
      <c r="F234" s="13">
        <v>69</v>
      </c>
      <c r="G234" s="13">
        <v>79</v>
      </c>
      <c r="H234" s="13">
        <v>3.5</v>
      </c>
      <c r="I234" s="13">
        <v>0</v>
      </c>
      <c r="J234" s="13">
        <v>3.9</v>
      </c>
      <c r="K234" s="13"/>
    </row>
    <row r="235" spans="1:11" x14ac:dyDescent="0.25">
      <c r="A235" s="19">
        <v>45123</v>
      </c>
      <c r="B235" s="13">
        <v>34.200000000000003</v>
      </c>
      <c r="C235" s="13">
        <v>25.2</v>
      </c>
      <c r="D235" s="13">
        <v>29.8</v>
      </c>
      <c r="E235" s="13">
        <v>94</v>
      </c>
      <c r="F235" s="13">
        <v>73</v>
      </c>
      <c r="G235" s="13">
        <v>84</v>
      </c>
      <c r="H235" s="13">
        <v>49.6</v>
      </c>
      <c r="I235" s="13">
        <v>0.7</v>
      </c>
      <c r="J235" s="13">
        <v>3.2</v>
      </c>
      <c r="K235" s="13"/>
    </row>
    <row r="236" spans="1:11" x14ac:dyDescent="0.25">
      <c r="A236" s="19">
        <v>45124</v>
      </c>
      <c r="B236" s="13">
        <v>33.4</v>
      </c>
      <c r="C236" s="13">
        <v>27.2</v>
      </c>
      <c r="D236" s="13">
        <v>30.3</v>
      </c>
      <c r="E236" s="13">
        <v>84</v>
      </c>
      <c r="F236" s="13">
        <v>74</v>
      </c>
      <c r="G236" s="13">
        <v>79</v>
      </c>
      <c r="H236" s="13">
        <v>0</v>
      </c>
      <c r="I236" s="13">
        <v>5.6</v>
      </c>
      <c r="J236" s="13">
        <v>4.7</v>
      </c>
      <c r="K236" s="13"/>
    </row>
    <row r="237" spans="1:11" x14ac:dyDescent="0.25">
      <c r="A237" s="19">
        <v>45125</v>
      </c>
      <c r="B237" s="13">
        <v>33.200000000000003</v>
      </c>
      <c r="C237" s="13">
        <v>27.2</v>
      </c>
      <c r="D237" s="13">
        <v>30.2</v>
      </c>
      <c r="E237" s="13">
        <v>91</v>
      </c>
      <c r="F237" s="13">
        <v>98</v>
      </c>
      <c r="G237" s="13">
        <v>95</v>
      </c>
      <c r="H237" s="13">
        <v>0</v>
      </c>
      <c r="I237" s="13">
        <v>2.1</v>
      </c>
      <c r="J237" s="13">
        <v>3.7</v>
      </c>
      <c r="K237" s="13"/>
    </row>
    <row r="238" spans="1:11" x14ac:dyDescent="0.25">
      <c r="A238" s="19">
        <v>45126</v>
      </c>
      <c r="B238" s="13">
        <v>32.4</v>
      </c>
      <c r="C238" s="13">
        <v>26.8</v>
      </c>
      <c r="D238" s="13">
        <v>29.6</v>
      </c>
      <c r="E238" s="13">
        <v>91</v>
      </c>
      <c r="F238" s="13">
        <v>71</v>
      </c>
      <c r="G238" s="13">
        <v>81</v>
      </c>
      <c r="H238" s="13">
        <v>8</v>
      </c>
      <c r="I238" s="13">
        <v>0</v>
      </c>
      <c r="J238" s="13">
        <v>2.5</v>
      </c>
      <c r="K238" s="13"/>
    </row>
    <row r="239" spans="1:11" x14ac:dyDescent="0.25">
      <c r="A239" s="19">
        <v>45127</v>
      </c>
      <c r="B239" s="13">
        <v>34.6</v>
      </c>
      <c r="C239" s="13">
        <v>28.8</v>
      </c>
      <c r="D239" s="13">
        <v>31.7</v>
      </c>
      <c r="E239" s="13">
        <v>85</v>
      </c>
      <c r="F239" s="13">
        <v>63</v>
      </c>
      <c r="G239" s="13">
        <v>74</v>
      </c>
      <c r="H239" s="13">
        <v>0</v>
      </c>
      <c r="I239" s="13">
        <v>6.7</v>
      </c>
      <c r="J239" s="13">
        <v>3</v>
      </c>
      <c r="K239" s="13"/>
    </row>
    <row r="240" spans="1:11" x14ac:dyDescent="0.25">
      <c r="A240" s="19">
        <v>45128</v>
      </c>
      <c r="B240" s="13">
        <v>37</v>
      </c>
      <c r="C240" s="13">
        <v>29.4</v>
      </c>
      <c r="D240" s="13">
        <v>33.200000000000003</v>
      </c>
      <c r="E240" s="13">
        <v>83</v>
      </c>
      <c r="F240" s="13">
        <v>63</v>
      </c>
      <c r="G240" s="13">
        <v>73</v>
      </c>
      <c r="H240" s="13">
        <v>0</v>
      </c>
      <c r="I240" s="13">
        <v>9.8000000000000007</v>
      </c>
      <c r="J240" s="13">
        <v>4</v>
      </c>
      <c r="K240" s="13"/>
    </row>
    <row r="241" spans="1:11" x14ac:dyDescent="0.25">
      <c r="A241" s="19">
        <v>45129</v>
      </c>
      <c r="B241" s="13">
        <v>37</v>
      </c>
      <c r="C241" s="13">
        <v>29.2</v>
      </c>
      <c r="D241" s="13">
        <v>33.1</v>
      </c>
      <c r="E241" s="13">
        <v>81</v>
      </c>
      <c r="F241" s="13">
        <v>67</v>
      </c>
      <c r="G241" s="13">
        <v>74</v>
      </c>
      <c r="H241" s="13">
        <v>0</v>
      </c>
      <c r="I241" s="13">
        <v>78</v>
      </c>
      <c r="J241" s="13">
        <v>3.4</v>
      </c>
      <c r="K241" s="13"/>
    </row>
    <row r="242" spans="1:11" x14ac:dyDescent="0.25">
      <c r="A242" s="19">
        <v>45130</v>
      </c>
      <c r="B242" s="13">
        <v>35.799999999999997</v>
      </c>
      <c r="C242" s="13">
        <v>27.6</v>
      </c>
      <c r="D242" s="13">
        <v>31.7</v>
      </c>
      <c r="E242" s="13">
        <v>85</v>
      </c>
      <c r="F242" s="13">
        <v>58</v>
      </c>
      <c r="G242" s="13">
        <v>72</v>
      </c>
      <c r="H242" s="13">
        <v>0</v>
      </c>
      <c r="I242" s="13">
        <v>4.8</v>
      </c>
      <c r="J242" s="13">
        <v>3.6</v>
      </c>
      <c r="K242" s="13"/>
    </row>
    <row r="243" spans="1:11" x14ac:dyDescent="0.25">
      <c r="A243" s="19">
        <v>45131</v>
      </c>
      <c r="B243" s="13">
        <v>36</v>
      </c>
      <c r="C243" s="13">
        <v>28.8</v>
      </c>
      <c r="D243" s="13">
        <v>32.4</v>
      </c>
      <c r="E243" s="13">
        <v>84</v>
      </c>
      <c r="F243" s="13">
        <v>60</v>
      </c>
      <c r="G243" s="13">
        <v>72</v>
      </c>
      <c r="H243" s="13">
        <v>16</v>
      </c>
      <c r="I243" s="13">
        <v>8.6</v>
      </c>
      <c r="J243" s="13">
        <v>4</v>
      </c>
      <c r="K243" s="13"/>
    </row>
    <row r="244" spans="1:11" x14ac:dyDescent="0.25">
      <c r="A244" s="19">
        <v>45132</v>
      </c>
      <c r="B244" s="13">
        <v>36.4</v>
      </c>
      <c r="C244" s="13">
        <v>28.4</v>
      </c>
      <c r="D244" s="13">
        <v>32.4</v>
      </c>
      <c r="E244" s="13">
        <v>89</v>
      </c>
      <c r="F244" s="13">
        <v>68</v>
      </c>
      <c r="G244" s="13">
        <v>79</v>
      </c>
      <c r="H244" s="13">
        <v>0</v>
      </c>
      <c r="I244" s="13">
        <v>9.1</v>
      </c>
      <c r="J244" s="13">
        <v>4</v>
      </c>
      <c r="K244" s="13"/>
    </row>
    <row r="245" spans="1:11" x14ac:dyDescent="0.25">
      <c r="A245" s="19">
        <v>45133</v>
      </c>
      <c r="B245" s="13">
        <v>35.4</v>
      </c>
      <c r="C245" s="13">
        <v>24.2</v>
      </c>
      <c r="D245" s="13">
        <v>29.9</v>
      </c>
      <c r="E245" s="13">
        <v>92</v>
      </c>
      <c r="F245" s="13">
        <v>85</v>
      </c>
      <c r="G245" s="13">
        <v>89</v>
      </c>
      <c r="H245" s="13">
        <v>4.2</v>
      </c>
      <c r="I245" s="13">
        <v>0.8</v>
      </c>
      <c r="J245" s="13">
        <v>3.2</v>
      </c>
      <c r="K245" s="13"/>
    </row>
    <row r="246" spans="1:11" x14ac:dyDescent="0.25">
      <c r="A246" s="19">
        <v>45134</v>
      </c>
      <c r="B246" s="13">
        <v>31</v>
      </c>
      <c r="C246" s="13">
        <v>26.2</v>
      </c>
      <c r="D246" s="13">
        <v>28.6</v>
      </c>
      <c r="E246" s="13">
        <v>87</v>
      </c>
      <c r="F246" s="13">
        <v>66</v>
      </c>
      <c r="G246" s="13">
        <v>77</v>
      </c>
      <c r="H246" s="13">
        <v>0</v>
      </c>
      <c r="I246" s="13">
        <v>1.3</v>
      </c>
      <c r="J246" s="13">
        <v>2.4</v>
      </c>
      <c r="K246" s="13"/>
    </row>
    <row r="247" spans="1:11" x14ac:dyDescent="0.25">
      <c r="A247" s="19">
        <v>45135</v>
      </c>
      <c r="B247" s="13">
        <v>35</v>
      </c>
      <c r="C247" s="13">
        <v>26.8</v>
      </c>
      <c r="D247" s="13">
        <v>30.9</v>
      </c>
      <c r="E247" s="13">
        <v>89</v>
      </c>
      <c r="F247" s="13">
        <v>74</v>
      </c>
      <c r="G247" s="13">
        <v>83</v>
      </c>
      <c r="H247" s="13">
        <v>0</v>
      </c>
      <c r="I247" s="13">
        <v>4.2</v>
      </c>
      <c r="J247" s="13">
        <v>2.9</v>
      </c>
      <c r="K247" s="13"/>
    </row>
    <row r="248" spans="1:11" x14ac:dyDescent="0.25">
      <c r="A248" s="19">
        <v>45136</v>
      </c>
      <c r="B248" s="13">
        <v>33.200000000000003</v>
      </c>
      <c r="C248" s="13">
        <v>25</v>
      </c>
      <c r="D248" s="13">
        <v>29.8</v>
      </c>
      <c r="E248" s="13">
        <v>95</v>
      </c>
      <c r="F248" s="13">
        <v>76</v>
      </c>
      <c r="G248" s="13">
        <v>86</v>
      </c>
      <c r="H248" s="13">
        <v>41.7</v>
      </c>
      <c r="I248" s="13">
        <v>1.6</v>
      </c>
      <c r="J248" s="13">
        <v>3</v>
      </c>
      <c r="K248" s="13"/>
    </row>
    <row r="249" spans="1:11" x14ac:dyDescent="0.25">
      <c r="A249" s="19">
        <v>45137</v>
      </c>
      <c r="B249" s="13">
        <v>31</v>
      </c>
      <c r="C249" s="13">
        <v>25</v>
      </c>
      <c r="D249" s="13">
        <v>28</v>
      </c>
      <c r="E249" s="13">
        <v>85</v>
      </c>
      <c r="F249" s="13">
        <v>79</v>
      </c>
      <c r="G249" s="13">
        <v>82</v>
      </c>
      <c r="H249" s="13">
        <v>0</v>
      </c>
      <c r="I249" s="13">
        <v>2.1</v>
      </c>
      <c r="J249" s="13">
        <v>2.6</v>
      </c>
      <c r="K249" s="13"/>
    </row>
    <row r="250" spans="1:11" x14ac:dyDescent="0.25">
      <c r="A250" s="19">
        <v>45138</v>
      </c>
      <c r="B250" s="13">
        <v>34.4</v>
      </c>
      <c r="C250" s="13">
        <v>25</v>
      </c>
      <c r="D250" s="13">
        <v>29.7</v>
      </c>
      <c r="E250" s="13">
        <v>86</v>
      </c>
      <c r="F250" s="13">
        <v>62</v>
      </c>
      <c r="G250" s="13">
        <v>74</v>
      </c>
      <c r="H250" s="13">
        <v>0</v>
      </c>
      <c r="I250" s="13">
        <v>7.6</v>
      </c>
      <c r="J250" s="13">
        <v>3.3</v>
      </c>
      <c r="K250" s="13"/>
    </row>
    <row r="251" spans="1:11" x14ac:dyDescent="0.25">
      <c r="A251" s="9" t="s">
        <v>23</v>
      </c>
      <c r="B251" s="11">
        <f t="shared" ref="B251:J251" si="12">SUM(B220:B250)</f>
        <v>1046.3</v>
      </c>
      <c r="C251" s="11">
        <f t="shared" si="12"/>
        <v>826</v>
      </c>
      <c r="D251" s="11">
        <f t="shared" si="12"/>
        <v>937.30000000000018</v>
      </c>
      <c r="E251" s="11">
        <f t="shared" si="12"/>
        <v>2711</v>
      </c>
      <c r="F251" s="11">
        <f t="shared" si="12"/>
        <v>2308</v>
      </c>
      <c r="G251" s="11">
        <f t="shared" si="12"/>
        <v>2517</v>
      </c>
      <c r="H251" s="11">
        <f t="shared" si="12"/>
        <v>400.90000000000003</v>
      </c>
      <c r="I251" s="11">
        <f t="shared" si="12"/>
        <v>179.4</v>
      </c>
      <c r="J251" s="11">
        <f t="shared" si="12"/>
        <v>103.80000000000001</v>
      </c>
      <c r="K251" s="11"/>
    </row>
    <row r="252" spans="1:11" x14ac:dyDescent="0.25">
      <c r="A252" s="9" t="s">
        <v>24</v>
      </c>
      <c r="B252" s="14">
        <f t="shared" ref="B252:J252" si="13">AVERAGE(B220:B250)</f>
        <v>33.751612903225805</v>
      </c>
      <c r="C252" s="14">
        <f t="shared" si="13"/>
        <v>26.64516129032258</v>
      </c>
      <c r="D252" s="14">
        <f t="shared" si="13"/>
        <v>30.235483870967748</v>
      </c>
      <c r="E252" s="14">
        <f t="shared" si="13"/>
        <v>87.451612903225808</v>
      </c>
      <c r="F252" s="14">
        <f t="shared" si="13"/>
        <v>74.451612903225808</v>
      </c>
      <c r="G252" s="14">
        <f t="shared" si="13"/>
        <v>81.193548387096769</v>
      </c>
      <c r="H252" s="14">
        <f t="shared" si="13"/>
        <v>12.93225806451613</v>
      </c>
      <c r="I252" s="14">
        <f t="shared" si="13"/>
        <v>5.7870967741935484</v>
      </c>
      <c r="J252" s="14">
        <f t="shared" si="13"/>
        <v>3.3483870967741938</v>
      </c>
      <c r="K252" s="14"/>
    </row>
    <row r="253" spans="1:11" x14ac:dyDescent="0.25">
      <c r="B253" s="8"/>
      <c r="C253" s="8"/>
      <c r="D253" s="8"/>
      <c r="E253" s="8"/>
      <c r="F253" s="8"/>
      <c r="G253" s="8"/>
      <c r="H253" s="8"/>
      <c r="I253" s="8"/>
      <c r="J253" s="8"/>
      <c r="K253" s="8"/>
    </row>
    <row r="254" spans="1:11" x14ac:dyDescent="0.25">
      <c r="A254" s="21"/>
      <c r="B254" s="8" t="s">
        <v>8</v>
      </c>
      <c r="C254" s="8" t="s">
        <v>9</v>
      </c>
      <c r="D254" s="8" t="s">
        <v>10</v>
      </c>
      <c r="E254" s="8" t="s">
        <v>11</v>
      </c>
      <c r="F254" s="8" t="s">
        <v>12</v>
      </c>
      <c r="G254" s="8" t="s">
        <v>13</v>
      </c>
      <c r="H254" s="8" t="s">
        <v>14</v>
      </c>
      <c r="I254" s="8" t="s">
        <v>15</v>
      </c>
      <c r="J254" s="8" t="s">
        <v>16</v>
      </c>
      <c r="K254" s="8" t="s">
        <v>17</v>
      </c>
    </row>
    <row r="255" spans="1:11" x14ac:dyDescent="0.25">
      <c r="A255" s="12" t="s">
        <v>25</v>
      </c>
      <c r="B255" s="8" t="s">
        <v>18</v>
      </c>
      <c r="C255" s="8" t="s">
        <v>18</v>
      </c>
      <c r="D255" s="8" t="s">
        <v>18</v>
      </c>
      <c r="E255" s="8" t="s">
        <v>19</v>
      </c>
      <c r="F255" s="8" t="s">
        <v>19</v>
      </c>
      <c r="G255" s="8" t="s">
        <v>19</v>
      </c>
      <c r="H255" s="8" t="s">
        <v>20</v>
      </c>
      <c r="I255" s="8" t="s">
        <v>21</v>
      </c>
      <c r="J255" s="8" t="s">
        <v>20</v>
      </c>
      <c r="K255" s="8" t="s">
        <v>22</v>
      </c>
    </row>
    <row r="256" spans="1:11" x14ac:dyDescent="0.25">
      <c r="A256" s="9">
        <v>45139</v>
      </c>
      <c r="B256" s="8">
        <v>35.4</v>
      </c>
      <c r="C256" s="8">
        <v>27.2</v>
      </c>
      <c r="D256" s="8">
        <v>31.3</v>
      </c>
      <c r="E256" s="8">
        <v>85</v>
      </c>
      <c r="F256" s="8">
        <v>60</v>
      </c>
      <c r="G256" s="8">
        <v>73</v>
      </c>
      <c r="H256" s="8">
        <v>0</v>
      </c>
      <c r="I256" s="8">
        <v>6.7</v>
      </c>
      <c r="J256" s="8">
        <v>3.4</v>
      </c>
      <c r="K256" s="8"/>
    </row>
    <row r="257" spans="1:11" x14ac:dyDescent="0.25">
      <c r="A257" s="9">
        <v>45140</v>
      </c>
      <c r="B257" s="8">
        <v>36</v>
      </c>
      <c r="C257" s="8">
        <v>28.4</v>
      </c>
      <c r="D257" s="8">
        <v>32.200000000000003</v>
      </c>
      <c r="E257" s="8">
        <v>89</v>
      </c>
      <c r="F257" s="8">
        <v>65</v>
      </c>
      <c r="G257" s="8">
        <v>77</v>
      </c>
      <c r="H257" s="8">
        <v>0</v>
      </c>
      <c r="I257" s="8">
        <v>9.4</v>
      </c>
      <c r="J257" s="8">
        <v>5</v>
      </c>
      <c r="K257" s="8"/>
    </row>
    <row r="258" spans="1:11" x14ac:dyDescent="0.25">
      <c r="A258" s="9">
        <v>45141</v>
      </c>
      <c r="B258" s="8">
        <v>36</v>
      </c>
      <c r="C258" s="8">
        <v>25.4</v>
      </c>
      <c r="D258" s="8">
        <v>30.7</v>
      </c>
      <c r="E258" s="8">
        <v>91</v>
      </c>
      <c r="F258" s="8">
        <v>67</v>
      </c>
      <c r="G258" s="8">
        <v>79</v>
      </c>
      <c r="H258" s="8">
        <v>8.4</v>
      </c>
      <c r="I258" s="8">
        <v>4.3</v>
      </c>
      <c r="J258" s="8">
        <v>3.4</v>
      </c>
      <c r="K258" s="8"/>
    </row>
    <row r="259" spans="1:11" x14ac:dyDescent="0.25">
      <c r="A259" s="9">
        <v>45142</v>
      </c>
      <c r="B259" s="8">
        <v>35.200000000000003</v>
      </c>
      <c r="C259" s="8">
        <v>28</v>
      </c>
      <c r="D259" s="8">
        <v>31.6</v>
      </c>
      <c r="E259" s="8">
        <v>92</v>
      </c>
      <c r="F259" s="8">
        <v>71</v>
      </c>
      <c r="G259" s="8">
        <v>81</v>
      </c>
      <c r="H259" s="8">
        <v>0</v>
      </c>
      <c r="I259" s="8">
        <v>7</v>
      </c>
      <c r="J259" s="8">
        <v>3.4</v>
      </c>
      <c r="K259" s="8"/>
    </row>
    <row r="260" spans="1:11" x14ac:dyDescent="0.25">
      <c r="A260" s="9">
        <v>45143</v>
      </c>
      <c r="B260" s="8">
        <v>34.200000000000003</v>
      </c>
      <c r="C260" s="8">
        <v>24.6</v>
      </c>
      <c r="D260" s="8">
        <v>29.4</v>
      </c>
      <c r="E260" s="8">
        <v>93</v>
      </c>
      <c r="F260" s="8">
        <v>74</v>
      </c>
      <c r="G260" s="8">
        <v>84</v>
      </c>
      <c r="H260" s="8">
        <v>54.2</v>
      </c>
      <c r="I260" s="8">
        <v>1.5</v>
      </c>
      <c r="J260" s="8">
        <v>2.8</v>
      </c>
      <c r="K260" s="8"/>
    </row>
    <row r="261" spans="1:11" x14ac:dyDescent="0.25">
      <c r="A261" s="9">
        <v>45144</v>
      </c>
      <c r="B261" s="8">
        <v>33.200000000000003</v>
      </c>
      <c r="C261" s="8">
        <v>26.2</v>
      </c>
      <c r="D261" s="8">
        <v>29.7</v>
      </c>
      <c r="E261" s="8">
        <v>89</v>
      </c>
      <c r="F261" s="8">
        <v>66</v>
      </c>
      <c r="G261" s="8">
        <v>76</v>
      </c>
      <c r="H261" s="8">
        <v>3</v>
      </c>
      <c r="I261" s="8">
        <v>1.8</v>
      </c>
      <c r="J261" s="8">
        <v>3.2</v>
      </c>
      <c r="K261" s="8"/>
    </row>
    <row r="262" spans="1:11" x14ac:dyDescent="0.25">
      <c r="A262" s="9">
        <v>45145</v>
      </c>
      <c r="B262" s="8">
        <v>35</v>
      </c>
      <c r="C262" s="8">
        <v>26.8</v>
      </c>
      <c r="D262" s="8">
        <v>30.9</v>
      </c>
      <c r="E262" s="8">
        <v>83</v>
      </c>
      <c r="F262" s="8">
        <v>65</v>
      </c>
      <c r="G262" s="8">
        <v>74</v>
      </c>
      <c r="H262" s="8">
        <v>0</v>
      </c>
      <c r="I262" s="8">
        <v>7.5</v>
      </c>
      <c r="J262" s="8">
        <v>3.8</v>
      </c>
      <c r="K262" s="8"/>
    </row>
    <row r="263" spans="1:11" x14ac:dyDescent="0.25">
      <c r="A263" s="9">
        <v>45146</v>
      </c>
      <c r="B263" s="8">
        <v>34</v>
      </c>
      <c r="C263" s="8">
        <v>25.8</v>
      </c>
      <c r="D263" s="8">
        <v>29.9</v>
      </c>
      <c r="E263" s="8">
        <v>78</v>
      </c>
      <c r="F263" s="8">
        <v>69</v>
      </c>
      <c r="G263" s="8">
        <v>74</v>
      </c>
      <c r="H263" s="8">
        <v>0</v>
      </c>
      <c r="I263" s="8">
        <v>3.9</v>
      </c>
      <c r="J263" s="8">
        <v>4.4000000000000004</v>
      </c>
      <c r="K263" s="8"/>
    </row>
    <row r="264" spans="1:11" x14ac:dyDescent="0.25">
      <c r="A264" s="9">
        <v>45147</v>
      </c>
      <c r="B264" s="8">
        <v>34.200000000000003</v>
      </c>
      <c r="C264" s="8">
        <v>27.1</v>
      </c>
      <c r="D264" s="8">
        <v>30.7</v>
      </c>
      <c r="E264" s="8">
        <v>81</v>
      </c>
      <c r="F264" s="8">
        <v>63</v>
      </c>
      <c r="G264" s="8">
        <v>72</v>
      </c>
      <c r="H264" s="8">
        <v>0</v>
      </c>
      <c r="I264" s="8">
        <v>2.5</v>
      </c>
      <c r="J264" s="8">
        <v>4</v>
      </c>
      <c r="K264" s="8"/>
    </row>
    <row r="265" spans="1:11" x14ac:dyDescent="0.25">
      <c r="A265" s="9">
        <v>45148</v>
      </c>
      <c r="B265" s="8">
        <v>33.6</v>
      </c>
      <c r="C265" s="8">
        <v>27.4</v>
      </c>
      <c r="D265" s="8">
        <v>30.5</v>
      </c>
      <c r="E265" s="8">
        <v>84</v>
      </c>
      <c r="F265" s="8">
        <v>69</v>
      </c>
      <c r="G265" s="8">
        <v>77</v>
      </c>
      <c r="H265" s="8">
        <v>0</v>
      </c>
      <c r="I265" s="8">
        <v>1.5</v>
      </c>
      <c r="J265" s="8">
        <v>4.2</v>
      </c>
      <c r="K265" s="8"/>
    </row>
    <row r="266" spans="1:11" x14ac:dyDescent="0.25">
      <c r="A266" s="9">
        <v>45149</v>
      </c>
      <c r="B266" s="8">
        <v>35.1</v>
      </c>
      <c r="C266" s="8">
        <v>28</v>
      </c>
      <c r="D266" s="8">
        <v>31.6</v>
      </c>
      <c r="E266" s="8">
        <v>87</v>
      </c>
      <c r="F266" s="8">
        <v>65</v>
      </c>
      <c r="G266" s="8">
        <v>76</v>
      </c>
      <c r="H266" s="8">
        <v>0</v>
      </c>
      <c r="I266" s="8">
        <v>2.6</v>
      </c>
      <c r="J266" s="8">
        <v>3.8</v>
      </c>
      <c r="K266" s="8"/>
    </row>
    <row r="267" spans="1:11" x14ac:dyDescent="0.25">
      <c r="A267" s="9">
        <v>45150</v>
      </c>
      <c r="B267" s="8">
        <v>34.799999999999997</v>
      </c>
      <c r="C267" s="8">
        <v>27.7</v>
      </c>
      <c r="D267" s="8">
        <v>31.3</v>
      </c>
      <c r="E267" s="8">
        <v>81</v>
      </c>
      <c r="F267" s="8">
        <v>61</v>
      </c>
      <c r="G267" s="8">
        <v>71</v>
      </c>
      <c r="H267" s="8">
        <v>0</v>
      </c>
      <c r="I267" s="8">
        <v>4.5999999999999996</v>
      </c>
      <c r="J267" s="8">
        <v>2.5</v>
      </c>
      <c r="K267" s="8"/>
    </row>
    <row r="268" spans="1:11" x14ac:dyDescent="0.25">
      <c r="A268" s="9">
        <v>45151</v>
      </c>
      <c r="B268" s="8">
        <v>36</v>
      </c>
      <c r="C268" s="8">
        <v>28.4</v>
      </c>
      <c r="D268" s="8">
        <v>32.200000000000003</v>
      </c>
      <c r="E268" s="8">
        <v>84</v>
      </c>
      <c r="F268" s="8">
        <v>72</v>
      </c>
      <c r="G268" s="8">
        <v>78</v>
      </c>
      <c r="H268" s="8">
        <v>0</v>
      </c>
      <c r="I268" s="8">
        <v>7.1</v>
      </c>
      <c r="J268" s="8">
        <v>4.5</v>
      </c>
      <c r="K268" s="8"/>
    </row>
    <row r="269" spans="1:11" x14ac:dyDescent="0.25">
      <c r="A269" s="9">
        <v>45152</v>
      </c>
      <c r="B269" s="8">
        <v>35.4</v>
      </c>
      <c r="C269" s="8">
        <v>26.4</v>
      </c>
      <c r="D269" s="8">
        <v>30.9</v>
      </c>
      <c r="E269" s="8">
        <v>91</v>
      </c>
      <c r="F269" s="8">
        <v>71</v>
      </c>
      <c r="G269" s="8">
        <v>81</v>
      </c>
      <c r="H269" s="8">
        <v>0</v>
      </c>
      <c r="I269" s="8">
        <v>2.7</v>
      </c>
      <c r="J269" s="8">
        <v>3.7</v>
      </c>
      <c r="K269" s="8"/>
    </row>
    <row r="270" spans="1:11" x14ac:dyDescent="0.25">
      <c r="A270" s="9">
        <v>45153</v>
      </c>
      <c r="B270" s="8">
        <v>35.4</v>
      </c>
      <c r="C270" s="8">
        <v>27.8</v>
      </c>
      <c r="D270" s="8">
        <v>31.4</v>
      </c>
      <c r="E270" s="8">
        <v>77</v>
      </c>
      <c r="F270" s="8">
        <v>69</v>
      </c>
      <c r="G270" s="8">
        <v>73</v>
      </c>
      <c r="H270" s="8">
        <v>0</v>
      </c>
      <c r="I270" s="8">
        <v>2.9</v>
      </c>
      <c r="J270" s="8">
        <v>4</v>
      </c>
      <c r="K270" s="8"/>
    </row>
    <row r="271" spans="1:11" x14ac:dyDescent="0.25">
      <c r="A271" s="9">
        <v>45154</v>
      </c>
      <c r="B271" s="8">
        <v>34</v>
      </c>
      <c r="C271" s="8">
        <v>26</v>
      </c>
      <c r="D271" s="8">
        <v>30</v>
      </c>
      <c r="E271" s="8">
        <v>83</v>
      </c>
      <c r="F271" s="8">
        <v>60</v>
      </c>
      <c r="G271" s="8">
        <v>72</v>
      </c>
      <c r="H271" s="8">
        <v>0</v>
      </c>
      <c r="I271" s="8">
        <v>1.7</v>
      </c>
      <c r="J271" s="8">
        <v>3.7</v>
      </c>
      <c r="K271" s="8"/>
    </row>
    <row r="272" spans="1:11" x14ac:dyDescent="0.25">
      <c r="A272" s="9">
        <v>45155</v>
      </c>
      <c r="B272" s="8">
        <v>36.4</v>
      </c>
      <c r="C272" s="8">
        <v>28.5</v>
      </c>
      <c r="D272" s="8">
        <v>32.5</v>
      </c>
      <c r="E272" s="8">
        <v>89</v>
      </c>
      <c r="F272" s="8">
        <v>60</v>
      </c>
      <c r="G272" s="8">
        <v>75</v>
      </c>
      <c r="H272" s="8">
        <v>0</v>
      </c>
      <c r="I272" s="8">
        <v>6</v>
      </c>
      <c r="J272" s="8">
        <v>4</v>
      </c>
      <c r="K272" s="8"/>
    </row>
    <row r="273" spans="1:11" x14ac:dyDescent="0.25">
      <c r="A273" s="9">
        <v>45156</v>
      </c>
      <c r="B273" s="8">
        <v>36.700000000000003</v>
      </c>
      <c r="C273" s="8">
        <v>28.4</v>
      </c>
      <c r="D273" s="8">
        <v>32.6</v>
      </c>
      <c r="E273" s="8">
        <v>89</v>
      </c>
      <c r="F273" s="8">
        <v>61</v>
      </c>
      <c r="G273" s="8">
        <v>75</v>
      </c>
      <c r="H273" s="8">
        <v>0</v>
      </c>
      <c r="I273" s="8">
        <v>8</v>
      </c>
      <c r="J273" s="8">
        <v>4.4000000000000004</v>
      </c>
      <c r="K273" s="8"/>
    </row>
    <row r="274" spans="1:11" x14ac:dyDescent="0.25">
      <c r="A274" s="9">
        <v>45157</v>
      </c>
      <c r="B274" s="8">
        <v>35.4</v>
      </c>
      <c r="C274" s="8">
        <v>25.4</v>
      </c>
      <c r="D274" s="8">
        <v>30.4</v>
      </c>
      <c r="E274" s="8">
        <v>89</v>
      </c>
      <c r="F274" s="8">
        <v>60</v>
      </c>
      <c r="G274" s="8">
        <v>75</v>
      </c>
      <c r="H274" s="8">
        <v>106.3</v>
      </c>
      <c r="I274" s="8">
        <v>8</v>
      </c>
      <c r="J274" s="8">
        <v>4.7</v>
      </c>
      <c r="K274" s="8"/>
    </row>
    <row r="275" spans="1:11" x14ac:dyDescent="0.25">
      <c r="A275" s="9">
        <v>45158</v>
      </c>
      <c r="B275" s="8">
        <v>34.200000000000003</v>
      </c>
      <c r="C275" s="8">
        <v>26.4</v>
      </c>
      <c r="D275" s="8">
        <v>30.3</v>
      </c>
      <c r="E275" s="8">
        <v>91</v>
      </c>
      <c r="F275" s="8">
        <v>60</v>
      </c>
      <c r="G275" s="8">
        <v>76</v>
      </c>
      <c r="H275" s="8">
        <v>2.2999999999999998</v>
      </c>
      <c r="I275" s="8">
        <v>2.8</v>
      </c>
      <c r="J275" s="8">
        <v>4.3</v>
      </c>
      <c r="K275" s="8"/>
    </row>
    <row r="276" spans="1:11" x14ac:dyDescent="0.25">
      <c r="A276" s="9">
        <v>45159</v>
      </c>
      <c r="B276" s="8">
        <v>35.200000000000003</v>
      </c>
      <c r="C276" s="8">
        <v>26.5</v>
      </c>
      <c r="D276" s="8">
        <v>30.9</v>
      </c>
      <c r="E276" s="8">
        <v>85</v>
      </c>
      <c r="F276" s="8">
        <v>63</v>
      </c>
      <c r="G276" s="8">
        <v>74</v>
      </c>
      <c r="H276" s="8">
        <v>0</v>
      </c>
      <c r="I276" s="8">
        <v>9.3000000000000007</v>
      </c>
      <c r="J276" s="8">
        <v>5.6</v>
      </c>
      <c r="K276" s="8"/>
    </row>
    <row r="277" spans="1:11" x14ac:dyDescent="0.25">
      <c r="A277" s="9">
        <v>45160</v>
      </c>
      <c r="B277" s="8">
        <v>37.4</v>
      </c>
      <c r="C277" s="8">
        <v>28</v>
      </c>
      <c r="D277" s="8">
        <v>33.1</v>
      </c>
      <c r="E277" s="8">
        <v>92</v>
      </c>
      <c r="F277" s="8">
        <v>68</v>
      </c>
      <c r="G277" s="8">
        <v>8</v>
      </c>
      <c r="H277" s="8">
        <v>0</v>
      </c>
      <c r="I277" s="8">
        <v>7.4</v>
      </c>
      <c r="J277" s="8">
        <v>5.4</v>
      </c>
      <c r="K277" s="8"/>
    </row>
    <row r="278" spans="1:11" x14ac:dyDescent="0.25">
      <c r="A278" s="9">
        <v>45161</v>
      </c>
      <c r="B278" s="8">
        <v>35.4</v>
      </c>
      <c r="C278" s="8">
        <v>27.4</v>
      </c>
      <c r="D278" s="8">
        <v>31.4</v>
      </c>
      <c r="E278" s="8">
        <v>92</v>
      </c>
      <c r="F278" s="8">
        <v>90</v>
      </c>
      <c r="G278" s="8">
        <v>91</v>
      </c>
      <c r="H278" s="8">
        <v>0</v>
      </c>
      <c r="I278" s="8">
        <v>0</v>
      </c>
      <c r="J278" s="8">
        <v>3.7</v>
      </c>
      <c r="K278" s="8">
        <v>0.7</v>
      </c>
    </row>
    <row r="279" spans="1:11" x14ac:dyDescent="0.25">
      <c r="A279" s="9">
        <v>45162</v>
      </c>
      <c r="B279" s="8">
        <v>29.6</v>
      </c>
      <c r="C279" s="8">
        <v>25.2</v>
      </c>
      <c r="D279" s="8">
        <v>27.4</v>
      </c>
      <c r="E279" s="8">
        <v>87</v>
      </c>
      <c r="F279" s="8">
        <v>74</v>
      </c>
      <c r="G279" s="8">
        <v>81</v>
      </c>
      <c r="H279" s="8">
        <v>6.8</v>
      </c>
      <c r="I279" s="8">
        <v>0</v>
      </c>
      <c r="J279" s="8">
        <v>2.8</v>
      </c>
      <c r="K279" s="8">
        <v>0.3</v>
      </c>
    </row>
    <row r="280" spans="1:11" x14ac:dyDescent="0.25">
      <c r="A280" s="9">
        <v>45163</v>
      </c>
      <c r="B280" s="8">
        <v>32.200000000000003</v>
      </c>
      <c r="C280" s="8">
        <v>26</v>
      </c>
      <c r="D280" s="8">
        <v>29.1</v>
      </c>
      <c r="E280" s="8">
        <v>83</v>
      </c>
      <c r="F280" s="8">
        <v>63</v>
      </c>
      <c r="G280" s="8">
        <v>73</v>
      </c>
      <c r="H280" s="8">
        <v>0</v>
      </c>
      <c r="I280" s="8">
        <v>2.2999999999999998</v>
      </c>
      <c r="J280" s="8">
        <v>2.6</v>
      </c>
      <c r="K280" s="8">
        <v>0.8</v>
      </c>
    </row>
    <row r="281" spans="1:11" x14ac:dyDescent="0.25">
      <c r="A281" s="9">
        <v>45164</v>
      </c>
      <c r="B281" s="8">
        <v>34</v>
      </c>
      <c r="C281" s="8">
        <v>26.4</v>
      </c>
      <c r="D281" s="8">
        <v>30.2</v>
      </c>
      <c r="E281" s="8">
        <v>92</v>
      </c>
      <c r="F281" s="8">
        <v>59</v>
      </c>
      <c r="G281" s="8">
        <v>76</v>
      </c>
      <c r="H281" s="8">
        <v>0</v>
      </c>
      <c r="I281" s="8">
        <v>6.5</v>
      </c>
      <c r="J281" s="8">
        <v>3.8</v>
      </c>
      <c r="K281" s="8">
        <v>0.9</v>
      </c>
    </row>
    <row r="282" spans="1:11" x14ac:dyDescent="0.25">
      <c r="A282" s="9">
        <v>45165</v>
      </c>
      <c r="B282" s="8">
        <v>35</v>
      </c>
      <c r="C282" s="8">
        <v>26.5</v>
      </c>
      <c r="D282" s="8">
        <v>30.8</v>
      </c>
      <c r="E282" s="8">
        <v>82</v>
      </c>
      <c r="F282" s="8">
        <v>62</v>
      </c>
      <c r="G282" s="8">
        <v>72</v>
      </c>
      <c r="H282" s="8">
        <v>0</v>
      </c>
      <c r="I282" s="8">
        <v>7.2</v>
      </c>
      <c r="J282" s="8">
        <v>4.4000000000000004</v>
      </c>
      <c r="K282" s="8">
        <v>1</v>
      </c>
    </row>
    <row r="283" spans="1:11" x14ac:dyDescent="0.25">
      <c r="A283" s="9">
        <v>45166</v>
      </c>
      <c r="B283" s="8">
        <v>35.799999999999997</v>
      </c>
      <c r="C283" s="8">
        <v>26</v>
      </c>
      <c r="D283" s="8">
        <v>30.9</v>
      </c>
      <c r="E283" s="8">
        <v>85</v>
      </c>
      <c r="F283" s="8">
        <v>62</v>
      </c>
      <c r="G283" s="8">
        <v>74</v>
      </c>
      <c r="H283" s="8">
        <v>0</v>
      </c>
      <c r="I283" s="8">
        <v>7.6</v>
      </c>
      <c r="J283" s="8">
        <v>5.4</v>
      </c>
      <c r="K283" s="8">
        <v>1</v>
      </c>
    </row>
    <row r="284" spans="1:11" x14ac:dyDescent="0.25">
      <c r="A284" s="9">
        <v>45167</v>
      </c>
      <c r="B284" s="8">
        <v>35</v>
      </c>
      <c r="C284" s="8">
        <v>27</v>
      </c>
      <c r="D284" s="8">
        <v>31</v>
      </c>
      <c r="E284" s="8">
        <v>89</v>
      </c>
      <c r="F284" s="8">
        <v>54</v>
      </c>
      <c r="G284" s="8">
        <v>72</v>
      </c>
      <c r="H284" s="8">
        <v>0</v>
      </c>
      <c r="I284" s="8">
        <v>7.6</v>
      </c>
      <c r="J284" s="8">
        <v>4</v>
      </c>
      <c r="K284" s="8">
        <v>0.8</v>
      </c>
    </row>
    <row r="285" spans="1:11" x14ac:dyDescent="0.25">
      <c r="A285" s="9">
        <v>45168</v>
      </c>
      <c r="B285" s="8">
        <v>36.5</v>
      </c>
      <c r="C285" s="8">
        <v>28.5</v>
      </c>
      <c r="D285" s="8">
        <v>32.5</v>
      </c>
      <c r="E285" s="8">
        <v>85</v>
      </c>
      <c r="F285" s="8">
        <v>61</v>
      </c>
      <c r="G285" s="8">
        <v>73</v>
      </c>
      <c r="H285" s="8">
        <v>0</v>
      </c>
      <c r="I285" s="8">
        <v>7.9</v>
      </c>
      <c r="J285" s="8">
        <v>4.2</v>
      </c>
      <c r="K285" s="8">
        <v>0.7</v>
      </c>
    </row>
    <row r="286" spans="1:11" x14ac:dyDescent="0.25">
      <c r="A286" s="9">
        <v>45169</v>
      </c>
      <c r="B286" s="8">
        <v>36</v>
      </c>
      <c r="C286" s="8">
        <v>25.7</v>
      </c>
      <c r="D286" s="8">
        <v>30.9</v>
      </c>
      <c r="E286" s="8">
        <v>82</v>
      </c>
      <c r="F286" s="8">
        <v>55</v>
      </c>
      <c r="G286" s="8">
        <v>69</v>
      </c>
      <c r="H286" s="8">
        <v>0</v>
      </c>
      <c r="I286" s="8">
        <v>8.5</v>
      </c>
      <c r="J286" s="8">
        <v>4.5999999999999996</v>
      </c>
      <c r="K286" s="8">
        <v>0.6</v>
      </c>
    </row>
    <row r="287" spans="1:11" x14ac:dyDescent="0.25">
      <c r="A287" s="9" t="s">
        <v>23</v>
      </c>
      <c r="B287" s="11">
        <f t="shared" ref="B287:K287" si="14">SUM(B256:B286)</f>
        <v>1082.3000000000002</v>
      </c>
      <c r="C287" s="11">
        <f t="shared" si="14"/>
        <v>833.09999999999991</v>
      </c>
      <c r="D287" s="11">
        <f t="shared" si="14"/>
        <v>958.29999999999984</v>
      </c>
      <c r="E287" s="11">
        <f t="shared" si="14"/>
        <v>2680</v>
      </c>
      <c r="F287" s="11">
        <f t="shared" si="14"/>
        <v>2019</v>
      </c>
      <c r="G287" s="11">
        <f t="shared" si="14"/>
        <v>2282</v>
      </c>
      <c r="H287" s="11">
        <f t="shared" si="14"/>
        <v>181</v>
      </c>
      <c r="I287" s="11">
        <f t="shared" si="14"/>
        <v>156.80000000000001</v>
      </c>
      <c r="J287" s="11">
        <f t="shared" si="14"/>
        <v>123.7</v>
      </c>
      <c r="K287" s="11">
        <f t="shared" si="14"/>
        <v>6.8</v>
      </c>
    </row>
    <row r="288" spans="1:11" x14ac:dyDescent="0.25">
      <c r="A288" s="9" t="s">
        <v>24</v>
      </c>
      <c r="B288" s="11">
        <f t="shared" ref="B288:K288" si="15">AVERAGE(B256:B286)</f>
        <v>34.91290322580646</v>
      </c>
      <c r="C288" s="11">
        <f t="shared" si="15"/>
        <v>26.874193548387094</v>
      </c>
      <c r="D288" s="11">
        <f t="shared" si="15"/>
        <v>30.912903225806446</v>
      </c>
      <c r="E288" s="11">
        <f t="shared" si="15"/>
        <v>86.451612903225808</v>
      </c>
      <c r="F288" s="11">
        <f t="shared" si="15"/>
        <v>65.129032258064512</v>
      </c>
      <c r="G288" s="11">
        <f t="shared" si="15"/>
        <v>73.612903225806448</v>
      </c>
      <c r="H288" s="11">
        <f t="shared" si="15"/>
        <v>5.838709677419355</v>
      </c>
      <c r="I288" s="11">
        <f t="shared" si="15"/>
        <v>5.0580645161290327</v>
      </c>
      <c r="J288" s="11">
        <f t="shared" si="15"/>
        <v>3.9903225806451612</v>
      </c>
      <c r="K288" s="11">
        <f t="shared" si="15"/>
        <v>0.75555555555555554</v>
      </c>
    </row>
    <row r="289" spans="1:11" x14ac:dyDescent="0.25">
      <c r="A289" s="12"/>
      <c r="B289" s="8"/>
      <c r="C289" s="8"/>
      <c r="D289" s="8"/>
      <c r="E289" s="8"/>
      <c r="F289" s="8"/>
      <c r="G289" s="8"/>
      <c r="H289" s="8"/>
      <c r="I289" s="8"/>
      <c r="J289" s="8"/>
      <c r="K289" s="8"/>
    </row>
    <row r="290" spans="1:11" x14ac:dyDescent="0.25">
      <c r="A290" s="12" t="s">
        <v>25</v>
      </c>
      <c r="B290" s="8" t="s">
        <v>8</v>
      </c>
      <c r="C290" s="8" t="s">
        <v>9</v>
      </c>
      <c r="D290" s="8" t="s">
        <v>10</v>
      </c>
      <c r="E290" s="8" t="s">
        <v>11</v>
      </c>
      <c r="F290" s="8" t="s">
        <v>12</v>
      </c>
      <c r="G290" s="8" t="s">
        <v>13</v>
      </c>
      <c r="H290" s="8" t="s">
        <v>14</v>
      </c>
      <c r="I290" s="8" t="s">
        <v>15</v>
      </c>
      <c r="J290" s="8" t="s">
        <v>16</v>
      </c>
      <c r="K290" s="8" t="s">
        <v>17</v>
      </c>
    </row>
    <row r="291" spans="1:11" x14ac:dyDescent="0.25">
      <c r="A291" s="12"/>
      <c r="B291" s="8" t="s">
        <v>18</v>
      </c>
      <c r="C291" s="8" t="s">
        <v>18</v>
      </c>
      <c r="D291" s="8" t="s">
        <v>18</v>
      </c>
      <c r="E291" s="8" t="s">
        <v>19</v>
      </c>
      <c r="F291" s="8" t="s">
        <v>19</v>
      </c>
      <c r="G291" s="8" t="s">
        <v>19</v>
      </c>
      <c r="H291" s="8" t="s">
        <v>20</v>
      </c>
      <c r="I291" s="8" t="s">
        <v>21</v>
      </c>
      <c r="J291" s="8" t="s">
        <v>20</v>
      </c>
      <c r="K291" s="8" t="s">
        <v>22</v>
      </c>
    </row>
    <row r="292" spans="1:11" x14ac:dyDescent="0.25">
      <c r="A292" s="9">
        <v>45170</v>
      </c>
      <c r="B292" s="22">
        <v>36.6</v>
      </c>
      <c r="C292" s="22">
        <v>27.4</v>
      </c>
      <c r="D292" s="8">
        <v>32</v>
      </c>
      <c r="E292" s="22">
        <v>75</v>
      </c>
      <c r="F292" s="22">
        <v>51</v>
      </c>
      <c r="G292" s="8">
        <v>64</v>
      </c>
      <c r="H292" s="22">
        <v>0</v>
      </c>
      <c r="I292" s="22">
        <v>7.3</v>
      </c>
      <c r="J292" s="22">
        <v>0.5</v>
      </c>
      <c r="K292" s="22">
        <v>4.5</v>
      </c>
    </row>
    <row r="293" spans="1:11" x14ac:dyDescent="0.25">
      <c r="A293" s="9">
        <v>45171</v>
      </c>
      <c r="B293" s="22">
        <v>37</v>
      </c>
      <c r="C293" s="22">
        <v>26.8</v>
      </c>
      <c r="D293" s="8">
        <v>31.9</v>
      </c>
      <c r="E293" s="22">
        <v>75</v>
      </c>
      <c r="F293" s="22">
        <v>54</v>
      </c>
      <c r="G293" s="8">
        <v>65</v>
      </c>
      <c r="H293" s="22">
        <v>0</v>
      </c>
      <c r="I293" s="22">
        <v>6</v>
      </c>
      <c r="J293" s="22">
        <v>0.7</v>
      </c>
      <c r="K293" s="22">
        <v>4.2</v>
      </c>
    </row>
    <row r="294" spans="1:11" x14ac:dyDescent="0.25">
      <c r="A294" s="9">
        <v>45172</v>
      </c>
      <c r="B294" s="22">
        <v>37.1</v>
      </c>
      <c r="C294" s="22">
        <v>27</v>
      </c>
      <c r="D294" s="8">
        <v>32.1</v>
      </c>
      <c r="E294" s="22">
        <v>79</v>
      </c>
      <c r="F294" s="22">
        <v>60</v>
      </c>
      <c r="G294" s="8">
        <v>70</v>
      </c>
      <c r="H294" s="22">
        <v>0</v>
      </c>
      <c r="I294" s="22">
        <v>7.3</v>
      </c>
      <c r="J294" s="22">
        <v>0.6</v>
      </c>
      <c r="K294" s="22">
        <v>4.8</v>
      </c>
    </row>
    <row r="295" spans="1:11" x14ac:dyDescent="0.25">
      <c r="A295" s="9">
        <v>45173</v>
      </c>
      <c r="B295" s="22">
        <v>36.4</v>
      </c>
      <c r="C295" s="22">
        <v>26.4</v>
      </c>
      <c r="D295" s="8">
        <v>31.4</v>
      </c>
      <c r="E295" s="22">
        <v>85</v>
      </c>
      <c r="F295" s="22">
        <v>58</v>
      </c>
      <c r="G295" s="8">
        <v>72</v>
      </c>
      <c r="H295" s="22">
        <v>0</v>
      </c>
      <c r="I295" s="22">
        <v>8</v>
      </c>
      <c r="J295" s="22">
        <v>0.8</v>
      </c>
      <c r="K295" s="22">
        <v>5</v>
      </c>
    </row>
    <row r="296" spans="1:11" x14ac:dyDescent="0.25">
      <c r="A296" s="9">
        <v>45174</v>
      </c>
      <c r="B296" s="22">
        <v>36.4</v>
      </c>
      <c r="C296" s="22">
        <v>26.5</v>
      </c>
      <c r="D296" s="8">
        <v>31.5</v>
      </c>
      <c r="E296" s="22">
        <v>85</v>
      </c>
      <c r="F296" s="22">
        <v>56</v>
      </c>
      <c r="G296" s="8">
        <v>66</v>
      </c>
      <c r="H296" s="22">
        <v>0</v>
      </c>
      <c r="I296" s="22">
        <v>9.6</v>
      </c>
      <c r="J296" s="22">
        <v>0.8</v>
      </c>
      <c r="K296" s="22">
        <v>5.4</v>
      </c>
    </row>
    <row r="297" spans="1:11" x14ac:dyDescent="0.25">
      <c r="A297" s="9">
        <v>45175</v>
      </c>
      <c r="B297" s="22">
        <v>37</v>
      </c>
      <c r="C297" s="22">
        <v>26.2</v>
      </c>
      <c r="D297" s="8">
        <v>31.6</v>
      </c>
      <c r="E297" s="22">
        <v>89</v>
      </c>
      <c r="F297" s="22">
        <v>47</v>
      </c>
      <c r="G297" s="8">
        <v>68</v>
      </c>
      <c r="H297" s="22">
        <v>0</v>
      </c>
      <c r="I297" s="22">
        <v>8.6</v>
      </c>
      <c r="J297" s="22">
        <v>0.2</v>
      </c>
      <c r="K297" s="22">
        <v>5.8</v>
      </c>
    </row>
    <row r="298" spans="1:11" x14ac:dyDescent="0.25">
      <c r="A298" s="9">
        <v>45176</v>
      </c>
      <c r="B298" s="22">
        <v>38.200000000000003</v>
      </c>
      <c r="C298" s="22">
        <v>26.3</v>
      </c>
      <c r="D298" s="8">
        <v>32.299999999999997</v>
      </c>
      <c r="E298" s="22">
        <v>95</v>
      </c>
      <c r="F298" s="22">
        <v>53</v>
      </c>
      <c r="G298" s="8">
        <v>68</v>
      </c>
      <c r="H298" s="22">
        <v>0</v>
      </c>
      <c r="I298" s="22">
        <v>5.4</v>
      </c>
      <c r="J298" s="22">
        <v>0.5</v>
      </c>
      <c r="K298" s="22">
        <v>4.4000000000000004</v>
      </c>
    </row>
    <row r="299" spans="1:11" x14ac:dyDescent="0.25">
      <c r="A299" s="9">
        <v>45177</v>
      </c>
      <c r="B299" s="22">
        <v>36.1</v>
      </c>
      <c r="C299" s="22">
        <v>26.5</v>
      </c>
      <c r="D299" s="8">
        <v>31.3</v>
      </c>
      <c r="E299" s="22">
        <v>81</v>
      </c>
      <c r="F299" s="22">
        <v>65</v>
      </c>
      <c r="G299" s="8">
        <v>73</v>
      </c>
      <c r="H299" s="22">
        <v>0</v>
      </c>
      <c r="I299" s="22">
        <v>6.4</v>
      </c>
      <c r="J299" s="22">
        <v>0.4</v>
      </c>
      <c r="K299" s="22">
        <v>4.2</v>
      </c>
    </row>
    <row r="300" spans="1:11" x14ac:dyDescent="0.25">
      <c r="A300" s="9">
        <v>45178</v>
      </c>
      <c r="B300" s="22">
        <v>31.4</v>
      </c>
      <c r="C300" s="22">
        <v>26.1</v>
      </c>
      <c r="D300" s="8">
        <v>28.8</v>
      </c>
      <c r="E300" s="22">
        <v>90</v>
      </c>
      <c r="F300" s="22">
        <v>96</v>
      </c>
      <c r="G300" s="8">
        <v>93</v>
      </c>
      <c r="H300" s="22">
        <v>23.8</v>
      </c>
      <c r="I300" s="22">
        <v>0</v>
      </c>
      <c r="J300" s="22">
        <v>1.2</v>
      </c>
      <c r="K300" s="22">
        <v>3.5</v>
      </c>
    </row>
    <row r="301" spans="1:11" x14ac:dyDescent="0.25">
      <c r="A301" s="9">
        <v>45179</v>
      </c>
      <c r="B301" s="22">
        <v>28.9</v>
      </c>
      <c r="C301" s="22">
        <v>25.1</v>
      </c>
      <c r="D301" s="8">
        <v>27</v>
      </c>
      <c r="E301" s="22">
        <v>98</v>
      </c>
      <c r="F301" s="22">
        <v>98</v>
      </c>
      <c r="G301" s="8">
        <v>98</v>
      </c>
      <c r="H301" s="22">
        <v>34</v>
      </c>
      <c r="I301" s="22">
        <v>0</v>
      </c>
      <c r="J301" s="22">
        <v>0.9</v>
      </c>
      <c r="K301" s="22">
        <v>2.8</v>
      </c>
    </row>
    <row r="302" spans="1:11" x14ac:dyDescent="0.25">
      <c r="A302" s="9">
        <v>45180</v>
      </c>
      <c r="B302" s="22">
        <v>33</v>
      </c>
      <c r="C302" s="22">
        <v>26.2</v>
      </c>
      <c r="D302" s="8">
        <v>29.2</v>
      </c>
      <c r="E302" s="22">
        <v>89</v>
      </c>
      <c r="F302" s="22">
        <v>70</v>
      </c>
      <c r="G302" s="8">
        <v>80</v>
      </c>
      <c r="H302" s="22">
        <v>44</v>
      </c>
      <c r="I302" s="22">
        <v>0</v>
      </c>
      <c r="J302" s="22">
        <v>0.6</v>
      </c>
      <c r="K302" s="22">
        <v>2</v>
      </c>
    </row>
    <row r="303" spans="1:11" x14ac:dyDescent="0.25">
      <c r="A303" s="9">
        <v>45181</v>
      </c>
      <c r="B303" s="22">
        <v>32</v>
      </c>
      <c r="C303" s="22">
        <v>24.2</v>
      </c>
      <c r="D303" s="8">
        <v>28.1</v>
      </c>
      <c r="E303" s="22">
        <v>87</v>
      </c>
      <c r="F303" s="22">
        <v>69</v>
      </c>
      <c r="G303" s="8">
        <v>78</v>
      </c>
      <c r="H303" s="22">
        <v>0</v>
      </c>
      <c r="I303" s="22">
        <v>3.5</v>
      </c>
      <c r="J303" s="22">
        <v>0.5</v>
      </c>
      <c r="K303" s="22">
        <v>3.2</v>
      </c>
    </row>
    <row r="304" spans="1:11" x14ac:dyDescent="0.25">
      <c r="A304" s="9">
        <v>45182</v>
      </c>
      <c r="B304" s="22">
        <v>33.4</v>
      </c>
      <c r="C304" s="22">
        <v>25.8</v>
      </c>
      <c r="D304" s="8">
        <v>29.6</v>
      </c>
      <c r="E304" s="22">
        <v>82</v>
      </c>
      <c r="F304" s="22">
        <v>64</v>
      </c>
      <c r="G304" s="8">
        <v>73</v>
      </c>
      <c r="H304" s="22">
        <v>0</v>
      </c>
      <c r="I304" s="22">
        <v>4.9000000000000004</v>
      </c>
      <c r="J304" s="22">
        <v>0.1</v>
      </c>
      <c r="K304" s="22">
        <v>3.3</v>
      </c>
    </row>
    <row r="305" spans="1:11" x14ac:dyDescent="0.25">
      <c r="A305" s="9">
        <v>45183</v>
      </c>
      <c r="B305" s="22">
        <v>35.5</v>
      </c>
      <c r="C305" s="22">
        <v>27.2</v>
      </c>
      <c r="D305" s="8">
        <v>31.4</v>
      </c>
      <c r="E305" s="22">
        <v>85</v>
      </c>
      <c r="F305" s="22">
        <v>60</v>
      </c>
      <c r="G305" s="8">
        <v>73</v>
      </c>
      <c r="H305" s="22">
        <v>0</v>
      </c>
      <c r="I305" s="22">
        <v>6</v>
      </c>
      <c r="J305" s="22">
        <v>0.2</v>
      </c>
      <c r="K305" s="22">
        <v>3.4</v>
      </c>
    </row>
    <row r="306" spans="1:11" x14ac:dyDescent="0.25">
      <c r="A306" s="9">
        <v>45184</v>
      </c>
      <c r="B306" s="22">
        <v>36.799999999999997</v>
      </c>
      <c r="C306" s="22">
        <v>25</v>
      </c>
      <c r="D306" s="8">
        <v>30.9</v>
      </c>
      <c r="E306" s="22">
        <v>89</v>
      </c>
      <c r="F306" s="22">
        <v>71</v>
      </c>
      <c r="G306" s="8">
        <v>80</v>
      </c>
      <c r="H306" s="22">
        <v>4.2</v>
      </c>
      <c r="I306" s="22">
        <v>8.1</v>
      </c>
      <c r="J306" s="22">
        <v>0.1</v>
      </c>
      <c r="K306" s="22">
        <v>5</v>
      </c>
    </row>
    <row r="307" spans="1:11" x14ac:dyDescent="0.25">
      <c r="A307" s="9">
        <v>45185</v>
      </c>
      <c r="B307" s="22">
        <v>33.799999999999997</v>
      </c>
      <c r="C307" s="22">
        <v>27.5</v>
      </c>
      <c r="D307" s="8">
        <v>30.7</v>
      </c>
      <c r="E307" s="22">
        <v>92</v>
      </c>
      <c r="F307" s="22">
        <v>78</v>
      </c>
      <c r="G307" s="8">
        <v>85</v>
      </c>
      <c r="H307" s="22">
        <v>3.6</v>
      </c>
      <c r="I307" s="22">
        <v>5.3</v>
      </c>
      <c r="J307" s="22">
        <v>0.4</v>
      </c>
      <c r="K307" s="22">
        <v>3.6</v>
      </c>
    </row>
    <row r="308" spans="1:11" x14ac:dyDescent="0.25">
      <c r="A308" s="9">
        <v>45186</v>
      </c>
      <c r="B308" s="22">
        <v>32.9</v>
      </c>
      <c r="C308" s="22">
        <v>25</v>
      </c>
      <c r="D308" s="8">
        <v>29</v>
      </c>
      <c r="E308" s="22">
        <v>98</v>
      </c>
      <c r="F308" s="22">
        <v>68</v>
      </c>
      <c r="G308" s="8">
        <v>83</v>
      </c>
      <c r="H308" s="22">
        <v>11.6</v>
      </c>
      <c r="I308" s="22">
        <v>1.6</v>
      </c>
      <c r="J308" s="22">
        <v>0.6</v>
      </c>
      <c r="K308" s="22">
        <v>2.2000000000000002</v>
      </c>
    </row>
    <row r="309" spans="1:11" x14ac:dyDescent="0.25">
      <c r="A309" s="9">
        <v>45187</v>
      </c>
      <c r="B309" s="22">
        <v>32.5</v>
      </c>
      <c r="C309" s="22">
        <v>24.4</v>
      </c>
      <c r="D309" s="22">
        <v>28.5</v>
      </c>
      <c r="E309" s="22">
        <v>86</v>
      </c>
      <c r="F309" s="22">
        <v>66</v>
      </c>
      <c r="G309" s="22">
        <v>76</v>
      </c>
      <c r="H309" s="22">
        <v>0</v>
      </c>
      <c r="I309" s="22">
        <v>5.2</v>
      </c>
      <c r="J309" s="22">
        <v>0.7</v>
      </c>
      <c r="K309" s="22">
        <v>3.6</v>
      </c>
    </row>
    <row r="310" spans="1:11" x14ac:dyDescent="0.25">
      <c r="A310" s="9">
        <v>45188</v>
      </c>
      <c r="B310" s="22">
        <v>33</v>
      </c>
      <c r="C310" s="22">
        <v>27</v>
      </c>
      <c r="D310" s="22">
        <v>30</v>
      </c>
      <c r="E310" s="22">
        <v>85</v>
      </c>
      <c r="F310" s="22">
        <v>63</v>
      </c>
      <c r="G310" s="22">
        <v>74</v>
      </c>
      <c r="H310" s="22">
        <v>0</v>
      </c>
      <c r="I310" s="22">
        <v>9.1</v>
      </c>
      <c r="J310" s="22">
        <v>0.3</v>
      </c>
      <c r="K310" s="22">
        <v>4.2</v>
      </c>
    </row>
    <row r="311" spans="1:11" x14ac:dyDescent="0.25">
      <c r="A311" s="9">
        <v>45189</v>
      </c>
      <c r="B311" s="22">
        <v>34.799999999999997</v>
      </c>
      <c r="C311" s="22">
        <v>26.2</v>
      </c>
      <c r="D311" s="22">
        <v>30.5</v>
      </c>
      <c r="E311" s="22">
        <v>82</v>
      </c>
      <c r="F311" s="22">
        <v>56</v>
      </c>
      <c r="G311" s="22">
        <v>69</v>
      </c>
      <c r="H311" s="22">
        <v>0</v>
      </c>
      <c r="I311" s="22">
        <v>9.6</v>
      </c>
      <c r="J311" s="22">
        <v>0.3</v>
      </c>
      <c r="K311" s="22">
        <v>5.2</v>
      </c>
    </row>
    <row r="312" spans="1:11" x14ac:dyDescent="0.25">
      <c r="A312" s="9">
        <v>45190</v>
      </c>
      <c r="B312" s="22">
        <v>37</v>
      </c>
      <c r="C312" s="22">
        <v>27.4</v>
      </c>
      <c r="D312" s="22">
        <v>32.200000000000003</v>
      </c>
      <c r="E312" s="22">
        <v>84</v>
      </c>
      <c r="F312" s="22">
        <v>59</v>
      </c>
      <c r="G312" s="22">
        <v>72</v>
      </c>
      <c r="H312" s="22">
        <v>0</v>
      </c>
      <c r="I312" s="22">
        <v>7.8</v>
      </c>
      <c r="J312" s="22">
        <v>0.1</v>
      </c>
      <c r="K312" s="22">
        <v>5</v>
      </c>
    </row>
    <row r="313" spans="1:11" x14ac:dyDescent="0.25">
      <c r="A313" s="9">
        <v>45191</v>
      </c>
      <c r="B313" s="22">
        <v>37.200000000000003</v>
      </c>
      <c r="C313" s="22">
        <v>26.9</v>
      </c>
      <c r="D313" s="22">
        <v>32.1</v>
      </c>
      <c r="E313" s="22">
        <v>85</v>
      </c>
      <c r="F313" s="22">
        <v>52</v>
      </c>
      <c r="G313" s="22">
        <v>69</v>
      </c>
      <c r="H313" s="22">
        <v>0</v>
      </c>
      <c r="I313" s="22">
        <v>7.2</v>
      </c>
      <c r="J313" s="22">
        <v>0.3</v>
      </c>
      <c r="K313" s="22">
        <v>5.5</v>
      </c>
    </row>
    <row r="314" spans="1:11" x14ac:dyDescent="0.25">
      <c r="A314" s="9">
        <v>45192</v>
      </c>
      <c r="B314" s="22">
        <v>36.200000000000003</v>
      </c>
      <c r="C314" s="22">
        <v>26.4</v>
      </c>
      <c r="D314" s="22">
        <v>31.3</v>
      </c>
      <c r="E314" s="22">
        <v>83</v>
      </c>
      <c r="F314" s="22">
        <v>92</v>
      </c>
      <c r="G314" s="22">
        <v>86</v>
      </c>
      <c r="H314" s="22">
        <v>0</v>
      </c>
      <c r="I314" s="22">
        <v>8</v>
      </c>
      <c r="J314" s="22">
        <v>0.2</v>
      </c>
      <c r="K314" s="22">
        <v>4.8</v>
      </c>
    </row>
    <row r="315" spans="1:11" x14ac:dyDescent="0.25">
      <c r="A315" s="9">
        <v>45193</v>
      </c>
      <c r="B315" s="22">
        <v>34</v>
      </c>
      <c r="C315" s="22">
        <v>24.8</v>
      </c>
      <c r="D315" s="22">
        <v>29.4</v>
      </c>
      <c r="E315" s="22">
        <v>95</v>
      </c>
      <c r="F315" s="22">
        <v>57</v>
      </c>
      <c r="G315" s="22">
        <v>76</v>
      </c>
      <c r="H315" s="22">
        <v>3.5</v>
      </c>
      <c r="I315" s="22">
        <v>4.9000000000000004</v>
      </c>
      <c r="J315" s="22">
        <v>0.4</v>
      </c>
      <c r="K315" s="22">
        <v>3.4</v>
      </c>
    </row>
    <row r="316" spans="1:11" x14ac:dyDescent="0.25">
      <c r="A316" s="9">
        <v>45194</v>
      </c>
      <c r="B316" s="22">
        <v>34</v>
      </c>
      <c r="C316" s="22">
        <v>23.6</v>
      </c>
      <c r="D316" s="22">
        <v>28.8</v>
      </c>
      <c r="E316" s="22">
        <v>89</v>
      </c>
      <c r="F316" s="22">
        <v>56</v>
      </c>
      <c r="G316" s="22">
        <v>73</v>
      </c>
      <c r="H316" s="22">
        <v>0</v>
      </c>
      <c r="I316" s="22">
        <v>3.3</v>
      </c>
      <c r="J316" s="22">
        <v>0.5</v>
      </c>
      <c r="K316" s="22">
        <v>3.8</v>
      </c>
    </row>
    <row r="317" spans="1:11" x14ac:dyDescent="0.25">
      <c r="A317" s="9">
        <v>45195</v>
      </c>
      <c r="B317" s="22">
        <v>35.200000000000003</v>
      </c>
      <c r="C317" s="22">
        <v>25</v>
      </c>
      <c r="D317" s="22">
        <v>30.1</v>
      </c>
      <c r="E317" s="22">
        <v>80</v>
      </c>
      <c r="F317" s="22">
        <v>51</v>
      </c>
      <c r="G317" s="22">
        <v>66</v>
      </c>
      <c r="H317" s="22">
        <v>0</v>
      </c>
      <c r="I317" s="22">
        <v>6.3</v>
      </c>
      <c r="J317" s="22">
        <v>0.2</v>
      </c>
      <c r="K317" s="22">
        <v>3.2</v>
      </c>
    </row>
    <row r="318" spans="1:11" x14ac:dyDescent="0.25">
      <c r="A318" s="9">
        <v>45196</v>
      </c>
      <c r="B318" s="22">
        <v>35</v>
      </c>
      <c r="C318" s="22">
        <v>24.5</v>
      </c>
      <c r="D318" s="22">
        <v>29.8</v>
      </c>
      <c r="E318" s="22">
        <v>89</v>
      </c>
      <c r="F318" s="22">
        <v>62</v>
      </c>
      <c r="G318" s="22">
        <v>76</v>
      </c>
      <c r="H318" s="22">
        <v>0</v>
      </c>
      <c r="I318" s="22">
        <v>7.9</v>
      </c>
      <c r="J318" s="22">
        <v>0.3</v>
      </c>
      <c r="K318" s="22">
        <v>4</v>
      </c>
    </row>
    <row r="319" spans="1:11" x14ac:dyDescent="0.25">
      <c r="A319" s="9">
        <v>45197</v>
      </c>
      <c r="B319" s="22">
        <v>34.6</v>
      </c>
      <c r="C319" s="22">
        <v>25</v>
      </c>
      <c r="D319" s="22">
        <v>29.8</v>
      </c>
      <c r="E319" s="22">
        <v>85</v>
      </c>
      <c r="F319" s="22">
        <v>61</v>
      </c>
      <c r="G319" s="22">
        <v>73</v>
      </c>
      <c r="H319" s="22">
        <v>0</v>
      </c>
      <c r="I319" s="22">
        <v>9.1999999999999993</v>
      </c>
      <c r="J319" s="22">
        <v>0.3</v>
      </c>
      <c r="K319" s="22">
        <v>4.2</v>
      </c>
    </row>
    <row r="320" spans="1:11" x14ac:dyDescent="0.25">
      <c r="A320" s="9">
        <v>45198</v>
      </c>
      <c r="B320" s="22">
        <v>34.5</v>
      </c>
      <c r="C320" s="22">
        <v>22.1</v>
      </c>
      <c r="D320" s="22">
        <v>28.3</v>
      </c>
      <c r="E320" s="22">
        <v>82</v>
      </c>
      <c r="F320" s="22">
        <v>50</v>
      </c>
      <c r="G320" s="22">
        <v>66</v>
      </c>
      <c r="H320" s="22">
        <v>0</v>
      </c>
      <c r="I320" s="22">
        <v>8.6999999999999993</v>
      </c>
      <c r="J320" s="22">
        <v>0.5</v>
      </c>
      <c r="K320" s="22">
        <v>4.4000000000000004</v>
      </c>
    </row>
    <row r="321" spans="1:11" x14ac:dyDescent="0.25">
      <c r="A321" s="9">
        <v>45199</v>
      </c>
      <c r="B321" s="22">
        <v>35</v>
      </c>
      <c r="C321" s="22">
        <v>23.4</v>
      </c>
      <c r="D321" s="8">
        <v>28.7</v>
      </c>
      <c r="E321" s="22">
        <v>81</v>
      </c>
      <c r="F321" s="22">
        <v>40</v>
      </c>
      <c r="G321" s="8">
        <v>61</v>
      </c>
      <c r="H321" s="22">
        <v>0</v>
      </c>
      <c r="I321" s="22">
        <v>85</v>
      </c>
      <c r="J321" s="22">
        <v>0.6</v>
      </c>
      <c r="K321" s="22">
        <v>4.0999999999999996</v>
      </c>
    </row>
    <row r="322" spans="1:11" x14ac:dyDescent="0.25">
      <c r="A322" s="9" t="s">
        <v>23</v>
      </c>
      <c r="B322" s="11">
        <f t="shared" ref="B322:K322" si="16">SUM(B292:B321)</f>
        <v>1045.5</v>
      </c>
      <c r="C322" s="11">
        <f t="shared" si="16"/>
        <v>771.89999999999986</v>
      </c>
      <c r="D322" s="11">
        <f t="shared" si="16"/>
        <v>908.29999999999984</v>
      </c>
      <c r="E322" s="11">
        <f t="shared" si="16"/>
        <v>2580</v>
      </c>
      <c r="F322" s="11">
        <f t="shared" si="16"/>
        <v>1883</v>
      </c>
      <c r="G322" s="11">
        <f t="shared" si="16"/>
        <v>2226</v>
      </c>
      <c r="H322" s="11">
        <f t="shared" si="16"/>
        <v>124.69999999999999</v>
      </c>
      <c r="I322" s="11">
        <f t="shared" si="16"/>
        <v>260.2</v>
      </c>
      <c r="J322" s="11">
        <f t="shared" si="16"/>
        <v>13.8</v>
      </c>
      <c r="K322" s="11">
        <f t="shared" si="16"/>
        <v>122.7</v>
      </c>
    </row>
    <row r="323" spans="1:11" x14ac:dyDescent="0.25">
      <c r="A323" s="9" t="s">
        <v>24</v>
      </c>
      <c r="B323" s="11">
        <f t="shared" ref="B323:K323" si="17">AVERAGE(B292:B321)</f>
        <v>34.85</v>
      </c>
      <c r="C323" s="11">
        <f t="shared" si="17"/>
        <v>25.729999999999997</v>
      </c>
      <c r="D323" s="11">
        <f t="shared" si="17"/>
        <v>30.27666666666666</v>
      </c>
      <c r="E323" s="11">
        <f t="shared" si="17"/>
        <v>86</v>
      </c>
      <c r="F323" s="11">
        <f t="shared" si="17"/>
        <v>62.766666666666666</v>
      </c>
      <c r="G323" s="11">
        <f t="shared" si="17"/>
        <v>74.2</v>
      </c>
      <c r="H323" s="11">
        <f t="shared" si="17"/>
        <v>4.1566666666666663</v>
      </c>
      <c r="I323" s="11">
        <f t="shared" si="17"/>
        <v>8.6733333333333338</v>
      </c>
      <c r="J323" s="11">
        <f t="shared" si="17"/>
        <v>0.46</v>
      </c>
      <c r="K323" s="11">
        <f t="shared" si="17"/>
        <v>4.09</v>
      </c>
    </row>
    <row r="324" spans="1:11" x14ac:dyDescent="0.25">
      <c r="A324" s="9"/>
      <c r="B324" s="11"/>
      <c r="C324" s="11"/>
      <c r="D324" s="11"/>
      <c r="E324" s="11"/>
      <c r="F324" s="11"/>
      <c r="G324" s="11"/>
      <c r="H324" s="11"/>
      <c r="I324" s="11"/>
      <c r="J324" s="11"/>
      <c r="K324" s="11"/>
    </row>
    <row r="325" spans="1:11" x14ac:dyDescent="0.25">
      <c r="A325" s="12" t="s">
        <v>25</v>
      </c>
      <c r="B325" s="8" t="s">
        <v>8</v>
      </c>
      <c r="C325" s="8" t="s">
        <v>9</v>
      </c>
      <c r="D325" s="8" t="s">
        <v>10</v>
      </c>
      <c r="E325" s="8" t="s">
        <v>11</v>
      </c>
      <c r="F325" s="8" t="s">
        <v>12</v>
      </c>
      <c r="G325" s="8" t="s">
        <v>13</v>
      </c>
      <c r="H325" s="8" t="s">
        <v>14</v>
      </c>
      <c r="I325" s="8" t="s">
        <v>15</v>
      </c>
      <c r="J325" s="8" t="s">
        <v>16</v>
      </c>
      <c r="K325" s="8" t="s">
        <v>17</v>
      </c>
    </row>
    <row r="326" spans="1:11" x14ac:dyDescent="0.25">
      <c r="A326" s="12"/>
      <c r="B326" s="8" t="s">
        <v>18</v>
      </c>
      <c r="C326" s="8" t="s">
        <v>18</v>
      </c>
      <c r="D326" s="8" t="s">
        <v>18</v>
      </c>
      <c r="E326" s="8" t="s">
        <v>19</v>
      </c>
      <c r="F326" s="8" t="s">
        <v>19</v>
      </c>
      <c r="G326" s="8" t="s">
        <v>19</v>
      </c>
      <c r="H326" s="8" t="s">
        <v>20</v>
      </c>
      <c r="I326" s="8" t="s">
        <v>21</v>
      </c>
      <c r="J326" s="8" t="s">
        <v>20</v>
      </c>
      <c r="K326" s="8" t="s">
        <v>22</v>
      </c>
    </row>
    <row r="327" spans="1:11" x14ac:dyDescent="0.25">
      <c r="A327" s="9">
        <v>45200</v>
      </c>
      <c r="B327" s="8">
        <v>36.4</v>
      </c>
      <c r="C327" s="8">
        <v>22.4</v>
      </c>
      <c r="D327" s="8">
        <v>29.4</v>
      </c>
      <c r="E327" s="8">
        <v>85</v>
      </c>
      <c r="F327" s="8">
        <v>53</v>
      </c>
      <c r="G327" s="8">
        <v>69</v>
      </c>
      <c r="H327" s="8">
        <v>0</v>
      </c>
      <c r="I327" s="8">
        <v>9.1</v>
      </c>
      <c r="J327" s="8">
        <v>4.0999999999999996</v>
      </c>
      <c r="K327" s="8">
        <v>0.3</v>
      </c>
    </row>
    <row r="328" spans="1:11" x14ac:dyDescent="0.25">
      <c r="A328" s="9">
        <v>45201</v>
      </c>
      <c r="B328" s="8">
        <v>35</v>
      </c>
      <c r="C328" s="8">
        <v>19.899999999999999</v>
      </c>
      <c r="D328" s="8">
        <v>27.5</v>
      </c>
      <c r="E328" s="8">
        <v>89</v>
      </c>
      <c r="F328" s="8">
        <v>41</v>
      </c>
      <c r="G328" s="8">
        <v>65</v>
      </c>
      <c r="H328" s="8">
        <v>0</v>
      </c>
      <c r="I328" s="8">
        <v>9.1</v>
      </c>
      <c r="J328" s="8">
        <v>4.2</v>
      </c>
      <c r="K328" s="8">
        <v>0.4</v>
      </c>
    </row>
    <row r="329" spans="1:11" x14ac:dyDescent="0.25">
      <c r="A329" s="9">
        <v>45202</v>
      </c>
      <c r="B329" s="8">
        <v>35</v>
      </c>
      <c r="C329" s="8">
        <v>17.399999999999999</v>
      </c>
      <c r="D329" s="8">
        <v>24.7</v>
      </c>
      <c r="E329" s="8">
        <v>77</v>
      </c>
      <c r="F329" s="8">
        <v>41</v>
      </c>
      <c r="G329" s="8">
        <v>59</v>
      </c>
      <c r="H329" s="8">
        <v>0</v>
      </c>
      <c r="I329" s="8">
        <v>9.4</v>
      </c>
      <c r="J329" s="8">
        <v>5</v>
      </c>
      <c r="K329" s="8">
        <v>1.4</v>
      </c>
    </row>
    <row r="330" spans="1:11" x14ac:dyDescent="0.25">
      <c r="A330" s="9">
        <v>45203</v>
      </c>
      <c r="B330" s="8">
        <v>34</v>
      </c>
      <c r="C330" s="8">
        <v>19.2</v>
      </c>
      <c r="D330" s="8">
        <v>26.6</v>
      </c>
      <c r="E330" s="8">
        <v>91</v>
      </c>
      <c r="F330" s="8">
        <v>32</v>
      </c>
      <c r="G330" s="8">
        <v>62</v>
      </c>
      <c r="H330" s="8">
        <v>0</v>
      </c>
      <c r="I330" s="8">
        <v>9.1999999999999993</v>
      </c>
      <c r="J330" s="8">
        <v>5.2</v>
      </c>
      <c r="K330" s="8">
        <v>0.5</v>
      </c>
    </row>
    <row r="331" spans="1:11" x14ac:dyDescent="0.25">
      <c r="A331" s="9">
        <v>45204</v>
      </c>
      <c r="B331" s="8">
        <v>34</v>
      </c>
      <c r="C331" s="8">
        <v>18</v>
      </c>
      <c r="D331" s="8">
        <v>26</v>
      </c>
      <c r="E331" s="8">
        <v>73</v>
      </c>
      <c r="F331" s="8">
        <v>31</v>
      </c>
      <c r="G331" s="8">
        <v>52</v>
      </c>
      <c r="H331" s="8">
        <v>0</v>
      </c>
      <c r="I331" s="8">
        <v>9</v>
      </c>
      <c r="J331" s="8">
        <v>5</v>
      </c>
      <c r="K331" s="8">
        <v>0.5</v>
      </c>
    </row>
    <row r="332" spans="1:11" x14ac:dyDescent="0.25">
      <c r="A332" s="9">
        <v>45205</v>
      </c>
      <c r="B332" s="8">
        <v>34.4</v>
      </c>
      <c r="C332" s="8">
        <v>18.399999999999999</v>
      </c>
      <c r="D332" s="8">
        <v>26.4</v>
      </c>
      <c r="E332" s="8">
        <v>82</v>
      </c>
      <c r="F332" s="8">
        <v>42</v>
      </c>
      <c r="G332" s="8">
        <v>62</v>
      </c>
      <c r="H332" s="8">
        <v>0</v>
      </c>
      <c r="I332" s="8">
        <v>9.4</v>
      </c>
      <c r="J332" s="8">
        <v>5.4</v>
      </c>
      <c r="K332" s="8">
        <v>0.4</v>
      </c>
    </row>
    <row r="333" spans="1:11" x14ac:dyDescent="0.25">
      <c r="A333" s="9">
        <v>45206</v>
      </c>
      <c r="B333" s="8">
        <v>35.4</v>
      </c>
      <c r="C333" s="8">
        <v>20.399999999999999</v>
      </c>
      <c r="D333" s="8">
        <v>27.9</v>
      </c>
      <c r="E333" s="8">
        <v>71</v>
      </c>
      <c r="F333" s="8">
        <v>52</v>
      </c>
      <c r="G333" s="8">
        <v>62</v>
      </c>
      <c r="H333" s="8">
        <v>0</v>
      </c>
      <c r="I333" s="8">
        <v>9.3000000000000007</v>
      </c>
      <c r="J333" s="8">
        <v>5</v>
      </c>
      <c r="K333" s="8">
        <v>0.3</v>
      </c>
    </row>
    <row r="334" spans="1:11" x14ac:dyDescent="0.25">
      <c r="A334" s="9">
        <v>45207</v>
      </c>
      <c r="B334" s="8">
        <v>35</v>
      </c>
      <c r="C334" s="8">
        <v>22.9</v>
      </c>
      <c r="D334" s="8">
        <v>29</v>
      </c>
      <c r="E334" s="8">
        <v>76</v>
      </c>
      <c r="F334" s="8">
        <v>47</v>
      </c>
      <c r="G334" s="8">
        <v>62</v>
      </c>
      <c r="H334" s="8">
        <v>0</v>
      </c>
      <c r="I334" s="8">
        <v>8.6</v>
      </c>
      <c r="J334" s="8">
        <v>4.8</v>
      </c>
      <c r="K334" s="8">
        <v>0.4</v>
      </c>
    </row>
    <row r="335" spans="1:11" x14ac:dyDescent="0.25">
      <c r="A335" s="9">
        <v>45208</v>
      </c>
      <c r="B335" s="8">
        <v>36.4</v>
      </c>
      <c r="C335" s="8">
        <v>23</v>
      </c>
      <c r="D335" s="8">
        <v>29.7</v>
      </c>
      <c r="E335" s="8">
        <v>73</v>
      </c>
      <c r="F335" s="8">
        <v>46</v>
      </c>
      <c r="G335" s="8">
        <v>60</v>
      </c>
      <c r="H335" s="8">
        <v>0</v>
      </c>
      <c r="I335" s="8">
        <v>8</v>
      </c>
      <c r="J335" s="8">
        <v>5.4</v>
      </c>
      <c r="K335" s="8">
        <v>0.3</v>
      </c>
    </row>
    <row r="336" spans="1:11" x14ac:dyDescent="0.25">
      <c r="A336" s="9">
        <v>45209</v>
      </c>
      <c r="B336" s="8">
        <v>36</v>
      </c>
      <c r="C336" s="8">
        <v>22.5</v>
      </c>
      <c r="D336" s="8">
        <v>29.3</v>
      </c>
      <c r="E336" s="8">
        <v>70</v>
      </c>
      <c r="F336" s="8">
        <v>48</v>
      </c>
      <c r="G336" s="8">
        <v>59</v>
      </c>
      <c r="H336" s="8">
        <v>0</v>
      </c>
      <c r="I336" s="8">
        <v>8.4</v>
      </c>
      <c r="J336" s="8">
        <v>5</v>
      </c>
      <c r="K336" s="8">
        <v>0.4</v>
      </c>
    </row>
    <row r="337" spans="1:11" x14ac:dyDescent="0.25">
      <c r="A337" s="9">
        <v>45210</v>
      </c>
      <c r="B337" s="8">
        <v>36</v>
      </c>
      <c r="C337" s="8">
        <v>20.6</v>
      </c>
      <c r="D337" s="8">
        <v>28.3</v>
      </c>
      <c r="E337" s="8">
        <v>83</v>
      </c>
      <c r="F337" s="8">
        <v>46</v>
      </c>
      <c r="G337" s="8">
        <v>65</v>
      </c>
      <c r="H337" s="8">
        <v>0</v>
      </c>
      <c r="I337" s="8">
        <v>8.6</v>
      </c>
      <c r="J337" s="8">
        <v>5.4</v>
      </c>
      <c r="K337" s="8">
        <v>0.3</v>
      </c>
    </row>
    <row r="338" spans="1:11" x14ac:dyDescent="0.25">
      <c r="A338" s="9">
        <v>45211</v>
      </c>
      <c r="B338" s="8">
        <v>34.5</v>
      </c>
      <c r="C338" s="8">
        <v>16.5</v>
      </c>
      <c r="D338" s="8">
        <v>25.5</v>
      </c>
      <c r="E338" s="8">
        <v>85</v>
      </c>
      <c r="F338" s="8">
        <v>36</v>
      </c>
      <c r="G338" s="8">
        <v>61</v>
      </c>
      <c r="H338" s="8">
        <v>0</v>
      </c>
      <c r="I338" s="8">
        <v>9</v>
      </c>
      <c r="J338" s="8">
        <v>4.5999999999999996</v>
      </c>
      <c r="K338" s="8">
        <v>0.3</v>
      </c>
    </row>
    <row r="339" spans="1:11" x14ac:dyDescent="0.25">
      <c r="A339" s="9">
        <v>45212</v>
      </c>
      <c r="B339" s="8">
        <v>34.5</v>
      </c>
      <c r="C339" s="8">
        <v>19</v>
      </c>
      <c r="D339" s="8">
        <v>26.8</v>
      </c>
      <c r="E339" s="8">
        <v>91</v>
      </c>
      <c r="F339" s="8">
        <v>43</v>
      </c>
      <c r="G339" s="8">
        <v>67</v>
      </c>
      <c r="H339" s="8">
        <v>0</v>
      </c>
      <c r="I339" s="8">
        <v>8.4</v>
      </c>
      <c r="J339" s="8">
        <v>4</v>
      </c>
      <c r="K339" s="8">
        <v>0.2</v>
      </c>
    </row>
    <row r="340" spans="1:11" x14ac:dyDescent="0.25">
      <c r="A340" s="9">
        <v>45213</v>
      </c>
      <c r="B340" s="8">
        <v>36.5</v>
      </c>
      <c r="C340" s="8">
        <v>20.2</v>
      </c>
      <c r="D340" s="8">
        <v>28.4</v>
      </c>
      <c r="E340" s="8">
        <v>87</v>
      </c>
      <c r="F340" s="8">
        <v>46</v>
      </c>
      <c r="G340" s="8">
        <v>67</v>
      </c>
      <c r="H340" s="8">
        <v>0</v>
      </c>
      <c r="I340" s="8">
        <v>7.7</v>
      </c>
      <c r="J340" s="8">
        <v>4.2</v>
      </c>
      <c r="K340" s="8">
        <v>0.3</v>
      </c>
    </row>
    <row r="341" spans="1:11" x14ac:dyDescent="0.25">
      <c r="A341" s="9">
        <v>45214</v>
      </c>
      <c r="B341" s="8">
        <v>35.200000000000003</v>
      </c>
      <c r="C341" s="8">
        <v>19.8</v>
      </c>
      <c r="D341" s="8">
        <v>27.5</v>
      </c>
      <c r="E341" s="8">
        <v>84</v>
      </c>
      <c r="F341" s="8">
        <v>51</v>
      </c>
      <c r="G341" s="8">
        <v>68</v>
      </c>
      <c r="H341" s="8">
        <v>0</v>
      </c>
      <c r="I341" s="8">
        <v>8.1</v>
      </c>
      <c r="J341" s="8">
        <v>4.5</v>
      </c>
      <c r="K341" s="8">
        <v>0.5</v>
      </c>
    </row>
    <row r="342" spans="1:11" x14ac:dyDescent="0.25">
      <c r="A342" s="9">
        <v>45215</v>
      </c>
      <c r="B342" s="8">
        <v>35.200000000000003</v>
      </c>
      <c r="C342" s="8">
        <v>20.8</v>
      </c>
      <c r="D342" s="8">
        <v>28</v>
      </c>
      <c r="E342" s="8">
        <v>83</v>
      </c>
      <c r="F342" s="8">
        <v>63</v>
      </c>
      <c r="G342" s="8">
        <v>73</v>
      </c>
      <c r="H342" s="8">
        <v>0</v>
      </c>
      <c r="I342" s="8">
        <v>6.3</v>
      </c>
      <c r="J342" s="8">
        <v>4.0999999999999996</v>
      </c>
      <c r="K342" s="8">
        <v>0.1</v>
      </c>
    </row>
    <row r="343" spans="1:11" x14ac:dyDescent="0.25">
      <c r="A343" s="9">
        <v>45216</v>
      </c>
      <c r="B343" s="8">
        <v>28</v>
      </c>
      <c r="C343" s="8">
        <v>17.399999999999999</v>
      </c>
      <c r="D343" s="8">
        <v>22.7</v>
      </c>
      <c r="E343" s="8">
        <v>91</v>
      </c>
      <c r="F343" s="8">
        <v>68</v>
      </c>
      <c r="G343" s="8">
        <v>80</v>
      </c>
      <c r="H343" s="8">
        <v>0</v>
      </c>
      <c r="I343" s="8">
        <v>3.2</v>
      </c>
      <c r="J343" s="8">
        <v>3.8</v>
      </c>
      <c r="K343" s="8">
        <v>0.8</v>
      </c>
    </row>
    <row r="344" spans="1:11" x14ac:dyDescent="0.25">
      <c r="A344" s="9">
        <v>45217</v>
      </c>
      <c r="B344" s="8">
        <v>25.5</v>
      </c>
      <c r="C344" s="8">
        <v>17.600000000000001</v>
      </c>
      <c r="D344" s="8">
        <v>21.6</v>
      </c>
      <c r="E344" s="8">
        <v>87</v>
      </c>
      <c r="F344" s="8">
        <v>52</v>
      </c>
      <c r="G344" s="8">
        <v>70</v>
      </c>
      <c r="H344" s="8">
        <v>0</v>
      </c>
      <c r="I344" s="8">
        <v>0.6</v>
      </c>
      <c r="J344" s="8">
        <v>2.4</v>
      </c>
      <c r="K344" s="8">
        <v>0.1</v>
      </c>
    </row>
    <row r="345" spans="1:11" x14ac:dyDescent="0.25">
      <c r="A345" s="9">
        <v>45218</v>
      </c>
      <c r="B345" s="8">
        <v>30.2</v>
      </c>
      <c r="C345" s="8">
        <v>18.399999999999999</v>
      </c>
      <c r="D345" s="8">
        <v>24.3</v>
      </c>
      <c r="E345" s="8">
        <v>91</v>
      </c>
      <c r="F345" s="8">
        <v>51</v>
      </c>
      <c r="G345" s="8">
        <v>71</v>
      </c>
      <c r="H345" s="8">
        <v>0</v>
      </c>
      <c r="I345" s="8">
        <v>9</v>
      </c>
      <c r="J345" s="8">
        <v>3.8</v>
      </c>
      <c r="K345" s="8">
        <v>0.4</v>
      </c>
    </row>
    <row r="346" spans="1:11" x14ac:dyDescent="0.25">
      <c r="A346" s="9">
        <v>45219</v>
      </c>
      <c r="B346" s="8">
        <v>30</v>
      </c>
      <c r="C346" s="8">
        <v>18</v>
      </c>
      <c r="D346" s="8">
        <v>23.1</v>
      </c>
      <c r="E346" s="8">
        <v>81</v>
      </c>
      <c r="F346" s="8">
        <v>44</v>
      </c>
      <c r="G346" s="8">
        <v>65</v>
      </c>
      <c r="H346" s="8">
        <v>0</v>
      </c>
      <c r="I346" s="8">
        <v>9.4</v>
      </c>
      <c r="J346" s="8">
        <v>3.8</v>
      </c>
      <c r="K346" s="8">
        <v>0.3</v>
      </c>
    </row>
    <row r="347" spans="1:11" x14ac:dyDescent="0.25">
      <c r="A347" s="9">
        <v>45220</v>
      </c>
      <c r="B347" s="8">
        <v>31</v>
      </c>
      <c r="C347" s="8">
        <v>17.100000000000001</v>
      </c>
      <c r="D347" s="8">
        <v>24.1</v>
      </c>
      <c r="E347" s="8">
        <v>87</v>
      </c>
      <c r="F347" s="8">
        <v>47</v>
      </c>
      <c r="G347" s="8">
        <v>67</v>
      </c>
      <c r="H347" s="8">
        <v>0</v>
      </c>
      <c r="I347" s="8">
        <v>8.8000000000000007</v>
      </c>
      <c r="J347" s="8">
        <v>3.6</v>
      </c>
      <c r="K347" s="8">
        <v>0.2</v>
      </c>
    </row>
    <row r="348" spans="1:11" x14ac:dyDescent="0.25">
      <c r="A348" s="9">
        <v>45221</v>
      </c>
      <c r="B348" s="8">
        <v>31.5</v>
      </c>
      <c r="C348" s="8">
        <v>15.2</v>
      </c>
      <c r="D348" s="8">
        <v>23.4</v>
      </c>
      <c r="E348" s="8">
        <v>86</v>
      </c>
      <c r="F348" s="8">
        <v>52</v>
      </c>
      <c r="G348" s="8">
        <v>69</v>
      </c>
      <c r="H348" s="8">
        <v>0</v>
      </c>
      <c r="I348" s="8">
        <v>7.9</v>
      </c>
      <c r="J348" s="8">
        <v>3.6</v>
      </c>
      <c r="K348" s="8">
        <v>0.2</v>
      </c>
    </row>
    <row r="349" spans="1:11" x14ac:dyDescent="0.25">
      <c r="A349" s="9">
        <v>45222</v>
      </c>
      <c r="B349" s="8">
        <v>30.5</v>
      </c>
      <c r="C349" s="8">
        <v>16</v>
      </c>
      <c r="D349" s="8">
        <v>23.3</v>
      </c>
      <c r="E349" s="8">
        <v>83</v>
      </c>
      <c r="F349" s="8">
        <v>46</v>
      </c>
      <c r="G349" s="8">
        <v>65</v>
      </c>
      <c r="H349" s="8">
        <v>0</v>
      </c>
      <c r="I349" s="8">
        <v>4.9000000000000004</v>
      </c>
      <c r="J349" s="8">
        <v>3.2</v>
      </c>
      <c r="K349" s="8">
        <v>0.1</v>
      </c>
    </row>
    <row r="350" spans="1:11" x14ac:dyDescent="0.25">
      <c r="A350" s="9">
        <v>45223</v>
      </c>
      <c r="B350" s="8">
        <v>31</v>
      </c>
      <c r="C350" s="8">
        <v>15.8</v>
      </c>
      <c r="D350" s="8">
        <v>23.4</v>
      </c>
      <c r="E350" s="8">
        <v>80</v>
      </c>
      <c r="F350" s="8">
        <v>41</v>
      </c>
      <c r="G350" s="8">
        <v>61</v>
      </c>
      <c r="H350" s="8">
        <v>0</v>
      </c>
      <c r="I350" s="8">
        <v>7.8</v>
      </c>
      <c r="J350" s="8">
        <v>3</v>
      </c>
      <c r="K350" s="8">
        <v>0.3</v>
      </c>
    </row>
    <row r="351" spans="1:11" x14ac:dyDescent="0.25">
      <c r="A351" s="9">
        <v>45224</v>
      </c>
      <c r="B351" s="8">
        <v>32</v>
      </c>
      <c r="C351" s="8">
        <v>14.6</v>
      </c>
      <c r="D351" s="8">
        <v>23.3</v>
      </c>
      <c r="E351" s="8">
        <v>86</v>
      </c>
      <c r="F351" s="8">
        <v>53</v>
      </c>
      <c r="G351" s="8">
        <v>70</v>
      </c>
      <c r="H351" s="8">
        <v>0</v>
      </c>
      <c r="I351" s="8">
        <v>8.6</v>
      </c>
      <c r="J351" s="8">
        <v>3.2</v>
      </c>
      <c r="K351" s="8">
        <v>0.3</v>
      </c>
    </row>
    <row r="352" spans="1:11" x14ac:dyDescent="0.25">
      <c r="A352" s="9">
        <v>45225</v>
      </c>
      <c r="B352" s="8">
        <v>30.8</v>
      </c>
      <c r="C352" s="8">
        <v>15.2</v>
      </c>
      <c r="D352" s="8">
        <v>23</v>
      </c>
      <c r="E352" s="8">
        <v>84</v>
      </c>
      <c r="F352" s="8">
        <v>41</v>
      </c>
      <c r="G352" s="8">
        <v>63</v>
      </c>
      <c r="H352" s="8">
        <v>0</v>
      </c>
      <c r="I352" s="8">
        <v>7.8</v>
      </c>
      <c r="J352" s="8">
        <v>3.1</v>
      </c>
      <c r="K352" s="8">
        <v>3.1</v>
      </c>
    </row>
    <row r="353" spans="1:11" x14ac:dyDescent="0.25">
      <c r="A353" s="9">
        <v>45226</v>
      </c>
      <c r="B353" s="8">
        <v>31.8</v>
      </c>
      <c r="C353" s="8">
        <v>14.9</v>
      </c>
      <c r="D353" s="8">
        <v>22.8</v>
      </c>
      <c r="E353" s="8">
        <v>88</v>
      </c>
      <c r="F353" s="8">
        <v>47</v>
      </c>
      <c r="G353" s="8">
        <v>68</v>
      </c>
      <c r="H353" s="8">
        <v>0</v>
      </c>
      <c r="I353" s="8">
        <v>8.1999999999999993</v>
      </c>
      <c r="J353" s="8">
        <v>3.2</v>
      </c>
      <c r="K353" s="8">
        <v>2.6</v>
      </c>
    </row>
    <row r="354" spans="1:11" x14ac:dyDescent="0.25">
      <c r="A354" s="9">
        <v>45227</v>
      </c>
      <c r="B354" s="8">
        <v>31.4</v>
      </c>
      <c r="C354" s="8">
        <v>13.6</v>
      </c>
      <c r="D354" s="8">
        <v>22.6</v>
      </c>
      <c r="E354" s="8">
        <v>90</v>
      </c>
      <c r="F354" s="8">
        <v>44</v>
      </c>
      <c r="G354" s="8">
        <v>67</v>
      </c>
      <c r="H354" s="8">
        <v>0</v>
      </c>
      <c r="I354" s="8">
        <v>8.6</v>
      </c>
      <c r="J354" s="8">
        <v>3.3</v>
      </c>
      <c r="K354" s="8">
        <v>1.5</v>
      </c>
    </row>
    <row r="355" spans="1:11" x14ac:dyDescent="0.25">
      <c r="A355" s="9">
        <v>45228</v>
      </c>
      <c r="B355" s="8">
        <v>32.6</v>
      </c>
      <c r="C355" s="8">
        <v>13.7</v>
      </c>
      <c r="D355" s="8">
        <v>23.2</v>
      </c>
      <c r="E355" s="8">
        <v>88</v>
      </c>
      <c r="F355" s="8">
        <v>42</v>
      </c>
      <c r="G355" s="8">
        <v>65</v>
      </c>
      <c r="H355" s="8">
        <v>0</v>
      </c>
      <c r="I355" s="8">
        <v>5.6</v>
      </c>
      <c r="J355" s="8">
        <v>3</v>
      </c>
      <c r="K355" s="8">
        <v>1.4</v>
      </c>
    </row>
    <row r="356" spans="1:11" x14ac:dyDescent="0.25">
      <c r="A356" s="9">
        <v>45229</v>
      </c>
      <c r="B356" s="8">
        <v>32.799999999999997</v>
      </c>
      <c r="C356" s="8">
        <v>15</v>
      </c>
      <c r="D356" s="2">
        <v>23.9</v>
      </c>
      <c r="E356" s="8">
        <v>80</v>
      </c>
      <c r="F356" s="8">
        <v>41</v>
      </c>
      <c r="G356" s="8">
        <v>61</v>
      </c>
      <c r="H356" s="8">
        <v>0</v>
      </c>
      <c r="I356" s="8">
        <v>7</v>
      </c>
      <c r="J356" s="8">
        <v>3</v>
      </c>
      <c r="K356" s="8">
        <v>1.4</v>
      </c>
    </row>
    <row r="357" spans="1:11" x14ac:dyDescent="0.25">
      <c r="A357" s="9">
        <v>45230</v>
      </c>
      <c r="B357" s="8">
        <v>33.799999999999997</v>
      </c>
      <c r="C357" s="8">
        <v>17</v>
      </c>
      <c r="D357" s="8">
        <v>25.4</v>
      </c>
      <c r="E357" s="8">
        <v>90</v>
      </c>
      <c r="F357" s="8">
        <v>48</v>
      </c>
      <c r="G357" s="8">
        <v>69</v>
      </c>
      <c r="H357" s="8">
        <v>0</v>
      </c>
      <c r="I357" s="8">
        <v>5.7</v>
      </c>
      <c r="J357" s="8">
        <v>3</v>
      </c>
      <c r="K357" s="8">
        <v>1.6</v>
      </c>
    </row>
    <row r="358" spans="1:11" x14ac:dyDescent="0.25">
      <c r="A358" s="9" t="s">
        <v>23</v>
      </c>
      <c r="B358" s="11">
        <f t="shared" ref="B358:K358" si="18">SUM(B327:B357)</f>
        <v>1026.4000000000001</v>
      </c>
      <c r="C358" s="11">
        <f t="shared" si="18"/>
        <v>560.5</v>
      </c>
      <c r="D358" s="11">
        <f t="shared" si="18"/>
        <v>791.09999999999991</v>
      </c>
      <c r="E358" s="11">
        <f t="shared" si="18"/>
        <v>2592</v>
      </c>
      <c r="F358" s="11">
        <f t="shared" si="18"/>
        <v>1435</v>
      </c>
      <c r="G358" s="11">
        <f t="shared" si="18"/>
        <v>2024</v>
      </c>
      <c r="H358" s="11">
        <f t="shared" si="18"/>
        <v>0</v>
      </c>
      <c r="I358" s="11">
        <f t="shared" si="18"/>
        <v>240.70000000000002</v>
      </c>
      <c r="J358" s="11">
        <f t="shared" si="18"/>
        <v>124.89999999999998</v>
      </c>
      <c r="K358" s="11">
        <f t="shared" si="18"/>
        <v>20.9</v>
      </c>
    </row>
    <row r="359" spans="1:11" x14ac:dyDescent="0.25">
      <c r="A359" s="9" t="s">
        <v>24</v>
      </c>
      <c r="B359" s="11">
        <f t="shared" ref="B359:K359" si="19">AVERAGE(B327:B357)</f>
        <v>33.109677419354838</v>
      </c>
      <c r="C359" s="11">
        <f t="shared" si="19"/>
        <v>18.080645161290324</v>
      </c>
      <c r="D359" s="11">
        <f t="shared" si="19"/>
        <v>25.519354838709674</v>
      </c>
      <c r="E359" s="11">
        <f t="shared" si="19"/>
        <v>83.612903225806448</v>
      </c>
      <c r="F359" s="11">
        <f t="shared" si="19"/>
        <v>46.29032258064516</v>
      </c>
      <c r="G359" s="11">
        <f t="shared" si="19"/>
        <v>65.290322580645167</v>
      </c>
      <c r="H359" s="11">
        <f t="shared" si="19"/>
        <v>0</v>
      </c>
      <c r="I359" s="11">
        <f t="shared" si="19"/>
        <v>7.7645161290322582</v>
      </c>
      <c r="J359" s="11">
        <f t="shared" si="19"/>
        <v>4.0290322580645155</v>
      </c>
      <c r="K359" s="11">
        <f t="shared" si="19"/>
        <v>0.67419354838709677</v>
      </c>
    </row>
    <row r="360" spans="1:11" x14ac:dyDescent="0.25">
      <c r="A360" s="9"/>
      <c r="B360" s="11"/>
      <c r="C360" s="11"/>
      <c r="D360" s="11"/>
      <c r="E360" s="11"/>
      <c r="F360" s="11"/>
      <c r="G360" s="11"/>
      <c r="H360" s="11"/>
      <c r="I360" s="11"/>
      <c r="J360" s="11"/>
      <c r="K360" s="11"/>
    </row>
    <row r="361" spans="1:11" x14ac:dyDescent="0.25">
      <c r="A361" s="12" t="s">
        <v>25</v>
      </c>
      <c r="B361" s="8" t="s">
        <v>8</v>
      </c>
      <c r="C361" s="8" t="s">
        <v>9</v>
      </c>
      <c r="D361" s="8" t="s">
        <v>10</v>
      </c>
      <c r="E361" s="8" t="s">
        <v>11</v>
      </c>
      <c r="F361" s="8" t="s">
        <v>12</v>
      </c>
      <c r="G361" s="8" t="s">
        <v>13</v>
      </c>
      <c r="H361" s="8" t="s">
        <v>14</v>
      </c>
      <c r="I361" s="8" t="s">
        <v>15</v>
      </c>
      <c r="J361" s="8" t="s">
        <v>16</v>
      </c>
      <c r="K361" s="8" t="s">
        <v>17</v>
      </c>
    </row>
    <row r="362" spans="1:11" x14ac:dyDescent="0.25">
      <c r="A362" s="12"/>
      <c r="B362" s="8" t="s">
        <v>18</v>
      </c>
      <c r="C362" s="8" t="s">
        <v>18</v>
      </c>
      <c r="D362" s="8" t="s">
        <v>18</v>
      </c>
      <c r="E362" s="8" t="s">
        <v>19</v>
      </c>
      <c r="F362" s="8" t="s">
        <v>19</v>
      </c>
      <c r="G362" s="8" t="s">
        <v>19</v>
      </c>
      <c r="H362" s="8" t="s">
        <v>20</v>
      </c>
      <c r="I362" s="8" t="s">
        <v>21</v>
      </c>
      <c r="J362" s="8" t="s">
        <v>20</v>
      </c>
      <c r="K362" s="8" t="s">
        <v>22</v>
      </c>
    </row>
    <row r="363" spans="1:11" x14ac:dyDescent="0.25">
      <c r="A363" s="9">
        <v>45231</v>
      </c>
      <c r="B363" s="8">
        <v>32</v>
      </c>
      <c r="C363" s="8">
        <v>16.399999999999999</v>
      </c>
      <c r="D363" s="8">
        <v>24.2</v>
      </c>
      <c r="E363" s="8">
        <v>88</v>
      </c>
      <c r="F363" s="8">
        <v>45</v>
      </c>
      <c r="G363" s="8">
        <v>67</v>
      </c>
      <c r="H363" s="8">
        <v>0</v>
      </c>
      <c r="I363" s="8">
        <v>0</v>
      </c>
      <c r="J363" s="8">
        <v>2.2000000000000002</v>
      </c>
      <c r="K363" s="8">
        <v>1.4</v>
      </c>
    </row>
    <row r="364" spans="1:11" x14ac:dyDescent="0.25">
      <c r="A364" s="9">
        <v>45232</v>
      </c>
      <c r="B364" s="8">
        <v>31</v>
      </c>
      <c r="C364" s="8">
        <v>15.8</v>
      </c>
      <c r="D364" s="8">
        <v>23.4</v>
      </c>
      <c r="E364" s="8">
        <v>88</v>
      </c>
      <c r="F364" s="8">
        <v>64</v>
      </c>
      <c r="G364" s="8">
        <v>75</v>
      </c>
      <c r="H364" s="8">
        <v>0</v>
      </c>
      <c r="I364" s="8">
        <v>3</v>
      </c>
      <c r="J364" s="8">
        <v>2</v>
      </c>
      <c r="K364" s="8">
        <v>1.3</v>
      </c>
    </row>
    <row r="365" spans="1:11" x14ac:dyDescent="0.25">
      <c r="A365" s="9">
        <v>45233</v>
      </c>
      <c r="B365" s="8">
        <v>29.2</v>
      </c>
      <c r="C365" s="8">
        <v>16.8</v>
      </c>
      <c r="D365" s="8">
        <v>23</v>
      </c>
      <c r="E365" s="8">
        <v>90</v>
      </c>
      <c r="F365" s="8">
        <v>57</v>
      </c>
      <c r="G365" s="8">
        <v>74</v>
      </c>
      <c r="H365" s="8">
        <v>0</v>
      </c>
      <c r="I365" s="8">
        <v>0</v>
      </c>
      <c r="J365" s="8">
        <v>2</v>
      </c>
      <c r="K365" s="8">
        <v>1</v>
      </c>
    </row>
    <row r="366" spans="1:11" x14ac:dyDescent="0.25">
      <c r="A366" s="9">
        <v>45234</v>
      </c>
      <c r="B366" s="8">
        <v>30</v>
      </c>
      <c r="C366" s="8">
        <v>16.5</v>
      </c>
      <c r="D366" s="8">
        <v>23.3</v>
      </c>
      <c r="E366" s="8">
        <v>96</v>
      </c>
      <c r="F366" s="8">
        <v>59</v>
      </c>
      <c r="G366" s="8">
        <v>78</v>
      </c>
      <c r="H366" s="8">
        <v>0</v>
      </c>
      <c r="I366" s="8">
        <v>0</v>
      </c>
      <c r="J366" s="8">
        <v>1.7</v>
      </c>
      <c r="K366" s="8">
        <v>1.1000000000000001</v>
      </c>
    </row>
    <row r="367" spans="1:11" x14ac:dyDescent="0.25">
      <c r="A367" s="9">
        <v>45235</v>
      </c>
      <c r="B367" s="8">
        <v>29</v>
      </c>
      <c r="C367" s="8">
        <v>16</v>
      </c>
      <c r="D367" s="8">
        <v>22.5</v>
      </c>
      <c r="E367" s="8">
        <v>94</v>
      </c>
      <c r="F367" s="8">
        <v>64</v>
      </c>
      <c r="G367" s="8">
        <v>79</v>
      </c>
      <c r="H367" s="8">
        <v>0</v>
      </c>
      <c r="I367" s="8">
        <v>0</v>
      </c>
      <c r="J367" s="8">
        <v>1.5</v>
      </c>
      <c r="K367" s="8">
        <v>0.9</v>
      </c>
    </row>
    <row r="368" spans="1:11" x14ac:dyDescent="0.25">
      <c r="A368" s="9">
        <v>45236</v>
      </c>
      <c r="B368" s="8">
        <v>30</v>
      </c>
      <c r="C368" s="8">
        <v>13</v>
      </c>
      <c r="D368" s="8">
        <v>21.5</v>
      </c>
      <c r="E368" s="8">
        <v>87</v>
      </c>
      <c r="F368" s="8">
        <v>47</v>
      </c>
      <c r="G368" s="8">
        <v>67</v>
      </c>
      <c r="H368" s="8">
        <v>0</v>
      </c>
      <c r="I368" s="8">
        <v>0</v>
      </c>
      <c r="J368" s="8">
        <v>1.8</v>
      </c>
      <c r="K368" s="8">
        <v>1.1000000000000001</v>
      </c>
    </row>
    <row r="369" spans="1:11" x14ac:dyDescent="0.25">
      <c r="A369" s="9">
        <v>45237</v>
      </c>
      <c r="B369" s="8">
        <v>31.5</v>
      </c>
      <c r="C369" s="8">
        <v>14</v>
      </c>
      <c r="D369" s="8">
        <v>22.8</v>
      </c>
      <c r="E369" s="8">
        <v>89</v>
      </c>
      <c r="F369" s="8">
        <v>41</v>
      </c>
      <c r="G369" s="8">
        <v>64</v>
      </c>
      <c r="H369" s="8">
        <v>0</v>
      </c>
      <c r="I369" s="8">
        <v>0</v>
      </c>
      <c r="J369" s="8">
        <v>1.6</v>
      </c>
      <c r="K369" s="8">
        <v>0.9</v>
      </c>
    </row>
    <row r="370" spans="1:11" x14ac:dyDescent="0.25">
      <c r="A370" s="9">
        <v>45238</v>
      </c>
      <c r="B370" s="8">
        <v>31</v>
      </c>
      <c r="C370" s="8">
        <v>14.8</v>
      </c>
      <c r="D370" s="8">
        <v>22.9</v>
      </c>
      <c r="E370" s="8">
        <v>92</v>
      </c>
      <c r="F370" s="8">
        <v>59</v>
      </c>
      <c r="G370" s="8">
        <v>76</v>
      </c>
      <c r="H370" s="8">
        <v>0</v>
      </c>
      <c r="I370" s="8">
        <v>0</v>
      </c>
      <c r="J370" s="8">
        <v>1.7</v>
      </c>
      <c r="K370" s="8">
        <v>1.3</v>
      </c>
    </row>
    <row r="371" spans="1:11" x14ac:dyDescent="0.25">
      <c r="A371" s="9">
        <v>45239</v>
      </c>
      <c r="B371" s="8">
        <v>30</v>
      </c>
      <c r="C371" s="8">
        <v>15.6</v>
      </c>
      <c r="D371" s="8">
        <v>22.8</v>
      </c>
      <c r="E371" s="8">
        <v>90</v>
      </c>
      <c r="F371" s="8">
        <v>49</v>
      </c>
      <c r="G371" s="8">
        <v>70</v>
      </c>
      <c r="H371" s="8">
        <v>0</v>
      </c>
      <c r="I371" s="8">
        <v>0</v>
      </c>
      <c r="J371" s="8">
        <v>1.7</v>
      </c>
      <c r="K371" s="8">
        <v>0.9</v>
      </c>
    </row>
    <row r="372" spans="1:11" x14ac:dyDescent="0.25">
      <c r="A372" s="9">
        <v>45240</v>
      </c>
      <c r="B372" s="8">
        <v>30.2</v>
      </c>
      <c r="C372" s="8">
        <v>17.5</v>
      </c>
      <c r="D372" s="8">
        <v>23.9</v>
      </c>
      <c r="E372" s="8">
        <v>88</v>
      </c>
      <c r="F372" s="8">
        <v>82</v>
      </c>
      <c r="G372" s="8">
        <v>85</v>
      </c>
      <c r="H372" s="8">
        <v>3</v>
      </c>
      <c r="I372" s="8">
        <v>0</v>
      </c>
      <c r="J372" s="8">
        <v>1.7</v>
      </c>
      <c r="K372" s="8">
        <v>3</v>
      </c>
    </row>
    <row r="373" spans="1:11" x14ac:dyDescent="0.25">
      <c r="A373" s="9">
        <v>45241</v>
      </c>
      <c r="B373" s="8">
        <v>23.5</v>
      </c>
      <c r="C373" s="8">
        <v>13.5</v>
      </c>
      <c r="D373" s="8">
        <v>18.5</v>
      </c>
      <c r="E373" s="8">
        <v>93</v>
      </c>
      <c r="F373" s="8">
        <v>54</v>
      </c>
      <c r="G373" s="8">
        <v>74</v>
      </c>
      <c r="H373" s="8">
        <v>4.4000000000000004</v>
      </c>
      <c r="I373" s="8">
        <v>0</v>
      </c>
      <c r="J373" s="8">
        <v>1.2</v>
      </c>
      <c r="K373" s="8">
        <v>2.7</v>
      </c>
    </row>
    <row r="374" spans="1:11" x14ac:dyDescent="0.25">
      <c r="A374" s="9">
        <v>45242</v>
      </c>
      <c r="B374" s="8">
        <v>25.6</v>
      </c>
      <c r="C374" s="8">
        <v>13.2</v>
      </c>
      <c r="D374" s="8">
        <v>19.399999999999999</v>
      </c>
      <c r="E374" s="8">
        <v>85</v>
      </c>
      <c r="F374" s="8">
        <v>60</v>
      </c>
      <c r="G374" s="8">
        <v>73</v>
      </c>
      <c r="H374" s="8">
        <v>0</v>
      </c>
      <c r="I374" s="8">
        <v>6.9</v>
      </c>
      <c r="J374" s="8">
        <v>2</v>
      </c>
      <c r="K374" s="8">
        <v>3.8</v>
      </c>
    </row>
    <row r="375" spans="1:11" x14ac:dyDescent="0.25">
      <c r="A375" s="9">
        <v>45243</v>
      </c>
      <c r="B375" s="8">
        <v>27</v>
      </c>
      <c r="C375" s="8">
        <v>12</v>
      </c>
      <c r="D375" s="8">
        <v>19.5</v>
      </c>
      <c r="E375" s="8">
        <v>87</v>
      </c>
      <c r="F375" s="8">
        <v>49</v>
      </c>
      <c r="G375" s="8">
        <v>68</v>
      </c>
      <c r="H375" s="8">
        <v>0</v>
      </c>
      <c r="I375" s="8">
        <v>8</v>
      </c>
      <c r="J375" s="8">
        <v>1.8</v>
      </c>
      <c r="K375" s="8">
        <v>2.9</v>
      </c>
    </row>
    <row r="376" spans="1:11" x14ac:dyDescent="0.25">
      <c r="A376" s="9">
        <v>45244</v>
      </c>
      <c r="B376" s="8">
        <v>26.8</v>
      </c>
      <c r="C376" s="8">
        <v>11.5</v>
      </c>
      <c r="D376" s="8">
        <v>19.2</v>
      </c>
      <c r="E376" s="8">
        <v>88</v>
      </c>
      <c r="F376" s="8">
        <v>57</v>
      </c>
      <c r="G376" s="8">
        <v>73</v>
      </c>
      <c r="H376" s="8">
        <v>0</v>
      </c>
      <c r="I376" s="8">
        <v>2</v>
      </c>
      <c r="J376" s="8">
        <v>1.8</v>
      </c>
      <c r="K376" s="8">
        <v>1</v>
      </c>
    </row>
    <row r="377" spans="1:11" x14ac:dyDescent="0.25">
      <c r="A377" s="9">
        <v>45245</v>
      </c>
      <c r="B377" s="8">
        <v>25.4</v>
      </c>
      <c r="C377" s="8">
        <v>10.199999999999999</v>
      </c>
      <c r="D377" s="8">
        <v>17.8</v>
      </c>
      <c r="E377" s="8">
        <v>90</v>
      </c>
      <c r="F377" s="8">
        <v>48</v>
      </c>
      <c r="G377" s="8">
        <v>69</v>
      </c>
      <c r="H377" s="8">
        <v>0</v>
      </c>
      <c r="I377" s="8">
        <v>1.3</v>
      </c>
      <c r="J377" s="8">
        <v>1.3</v>
      </c>
      <c r="K377" s="8">
        <v>1.3</v>
      </c>
    </row>
    <row r="378" spans="1:11" x14ac:dyDescent="0.25">
      <c r="A378" s="9">
        <v>45246</v>
      </c>
      <c r="B378" s="8">
        <v>26.4</v>
      </c>
      <c r="C378" s="8">
        <v>10.5</v>
      </c>
      <c r="D378" s="8">
        <v>18.5</v>
      </c>
      <c r="E378" s="8">
        <v>88</v>
      </c>
      <c r="F378" s="8">
        <v>55</v>
      </c>
      <c r="G378" s="8">
        <v>72</v>
      </c>
      <c r="H378" s="8">
        <v>0</v>
      </c>
      <c r="I378" s="8">
        <v>4.9000000000000004</v>
      </c>
      <c r="J378" s="8">
        <v>1.7</v>
      </c>
      <c r="K378" s="8">
        <v>1.9</v>
      </c>
    </row>
    <row r="379" spans="1:11" x14ac:dyDescent="0.25">
      <c r="A379" s="9">
        <v>45247</v>
      </c>
      <c r="B379" s="8">
        <v>27.8</v>
      </c>
      <c r="C379" s="8">
        <v>12</v>
      </c>
      <c r="D379" s="8">
        <v>19.899999999999999</v>
      </c>
      <c r="E379" s="8">
        <v>89</v>
      </c>
      <c r="F379" s="8">
        <v>57</v>
      </c>
      <c r="G379" s="8">
        <v>73</v>
      </c>
      <c r="H379" s="8">
        <v>0</v>
      </c>
      <c r="I379" s="8">
        <v>0</v>
      </c>
      <c r="J379" s="8">
        <v>1.2</v>
      </c>
      <c r="K379" s="8">
        <v>0.7</v>
      </c>
    </row>
    <row r="380" spans="1:11" x14ac:dyDescent="0.25">
      <c r="A380" s="9">
        <v>45248</v>
      </c>
      <c r="B380" s="8">
        <v>27.8</v>
      </c>
      <c r="C380" s="8">
        <v>12</v>
      </c>
      <c r="D380" s="8">
        <v>19.899999999999999</v>
      </c>
      <c r="E380" s="8">
        <v>82</v>
      </c>
      <c r="F380" s="8">
        <v>63</v>
      </c>
      <c r="G380" s="8">
        <v>73</v>
      </c>
      <c r="H380" s="8">
        <v>0</v>
      </c>
      <c r="I380" s="8">
        <v>2.6</v>
      </c>
      <c r="J380" s="8">
        <v>1.6</v>
      </c>
      <c r="K380" s="8">
        <v>1.5</v>
      </c>
    </row>
    <row r="381" spans="1:11" x14ac:dyDescent="0.25">
      <c r="A381" s="9">
        <v>45249</v>
      </c>
      <c r="B381" s="8">
        <v>27.4</v>
      </c>
      <c r="C381" s="8">
        <v>12.2</v>
      </c>
      <c r="D381" s="8">
        <v>19.8</v>
      </c>
      <c r="E381" s="8">
        <v>95</v>
      </c>
      <c r="F381" s="8">
        <v>42</v>
      </c>
      <c r="G381" s="8">
        <v>79</v>
      </c>
      <c r="H381" s="8">
        <v>0</v>
      </c>
      <c r="I381" s="8">
        <v>0</v>
      </c>
      <c r="J381" s="8">
        <v>1.4</v>
      </c>
      <c r="K381" s="8">
        <v>1.7</v>
      </c>
    </row>
    <row r="382" spans="1:11" x14ac:dyDescent="0.25">
      <c r="A382" s="9">
        <v>45250</v>
      </c>
      <c r="B382" s="8">
        <v>26.4</v>
      </c>
      <c r="C382" s="8">
        <v>11.2</v>
      </c>
      <c r="D382" s="8">
        <v>18.8</v>
      </c>
      <c r="E382" s="8">
        <v>93</v>
      </c>
      <c r="F382" s="8">
        <v>45</v>
      </c>
      <c r="G382" s="8">
        <v>69</v>
      </c>
      <c r="H382" s="8">
        <v>0</v>
      </c>
      <c r="I382" s="8">
        <v>0</v>
      </c>
      <c r="J382" s="8">
        <v>1.4</v>
      </c>
      <c r="K382" s="8">
        <v>0.7</v>
      </c>
    </row>
    <row r="383" spans="1:11" x14ac:dyDescent="0.25">
      <c r="A383" s="9">
        <v>45251</v>
      </c>
      <c r="B383" s="8">
        <v>27</v>
      </c>
      <c r="C383" s="8">
        <v>12</v>
      </c>
      <c r="D383" s="8">
        <v>19.5</v>
      </c>
      <c r="E383" s="8">
        <v>93</v>
      </c>
      <c r="F383" s="8">
        <v>50</v>
      </c>
      <c r="G383" s="8">
        <v>72</v>
      </c>
      <c r="H383" s="8">
        <v>0</v>
      </c>
      <c r="I383" s="8">
        <v>0</v>
      </c>
      <c r="J383" s="8">
        <v>1.5</v>
      </c>
      <c r="K383" s="8">
        <v>1.3</v>
      </c>
    </row>
    <row r="384" spans="1:11" x14ac:dyDescent="0.25">
      <c r="A384" s="9">
        <v>45252</v>
      </c>
      <c r="B384" s="8">
        <v>26</v>
      </c>
      <c r="C384" s="8">
        <v>12.2</v>
      </c>
      <c r="D384" s="8">
        <v>19.100000000000001</v>
      </c>
      <c r="E384" s="8">
        <v>82</v>
      </c>
      <c r="F384" s="8">
        <v>47</v>
      </c>
      <c r="G384" s="8">
        <v>65</v>
      </c>
      <c r="H384" s="8">
        <v>0</v>
      </c>
      <c r="I384" s="8">
        <v>1.8</v>
      </c>
      <c r="J384" s="8">
        <v>1.6</v>
      </c>
      <c r="K384" s="8">
        <v>3.4</v>
      </c>
    </row>
    <row r="385" spans="1:11" x14ac:dyDescent="0.25">
      <c r="A385" s="9">
        <v>45253</v>
      </c>
      <c r="B385" s="8">
        <v>25.5</v>
      </c>
      <c r="C385" s="8">
        <v>8.1999999999999993</v>
      </c>
      <c r="D385" s="8">
        <v>16.899999999999999</v>
      </c>
      <c r="E385" s="8">
        <v>86</v>
      </c>
      <c r="F385" s="8">
        <v>48</v>
      </c>
      <c r="G385" s="8">
        <v>67</v>
      </c>
      <c r="H385" s="8">
        <v>0</v>
      </c>
      <c r="I385" s="8">
        <v>4.5</v>
      </c>
      <c r="J385" s="8">
        <v>1.3</v>
      </c>
      <c r="K385" s="8">
        <v>3</v>
      </c>
    </row>
    <row r="386" spans="1:11" x14ac:dyDescent="0.25">
      <c r="A386" s="9">
        <v>45254</v>
      </c>
      <c r="B386" s="8">
        <v>26</v>
      </c>
      <c r="C386" s="8">
        <v>9.5</v>
      </c>
      <c r="D386" s="8">
        <v>17.8</v>
      </c>
      <c r="E386" s="8">
        <v>88</v>
      </c>
      <c r="F386" s="8">
        <v>59</v>
      </c>
      <c r="G386" s="8">
        <v>74</v>
      </c>
      <c r="H386" s="8">
        <v>0</v>
      </c>
      <c r="I386" s="8">
        <v>3.4</v>
      </c>
      <c r="J386" s="8">
        <v>1.8</v>
      </c>
      <c r="K386" s="8">
        <v>1</v>
      </c>
    </row>
    <row r="387" spans="1:11" x14ac:dyDescent="0.25">
      <c r="A387" s="9">
        <v>45255</v>
      </c>
      <c r="B387" s="8">
        <v>26.2</v>
      </c>
      <c r="C387" s="8">
        <v>10</v>
      </c>
      <c r="D387" s="8">
        <v>18.100000000000001</v>
      </c>
      <c r="E387" s="8">
        <v>90</v>
      </c>
      <c r="F387" s="8">
        <v>49</v>
      </c>
      <c r="G387" s="8">
        <v>70</v>
      </c>
      <c r="H387" s="8">
        <v>0</v>
      </c>
      <c r="I387" s="8">
        <v>0.2</v>
      </c>
      <c r="J387" s="8">
        <v>1.5</v>
      </c>
      <c r="K387" s="8">
        <v>1.2</v>
      </c>
    </row>
    <row r="388" spans="1:11" x14ac:dyDescent="0.25">
      <c r="A388" s="9">
        <v>45256</v>
      </c>
      <c r="B388" s="8">
        <v>26</v>
      </c>
      <c r="C388" s="8">
        <v>9.8000000000000007</v>
      </c>
      <c r="D388" s="8">
        <v>17.899999999999999</v>
      </c>
      <c r="E388" s="8">
        <v>90</v>
      </c>
      <c r="F388" s="8">
        <v>54</v>
      </c>
      <c r="G388" s="8">
        <v>71</v>
      </c>
      <c r="H388" s="8">
        <v>0</v>
      </c>
      <c r="I388" s="8">
        <v>1.5</v>
      </c>
      <c r="J388" s="8">
        <v>1.5</v>
      </c>
      <c r="K388" s="8">
        <v>1.3</v>
      </c>
    </row>
    <row r="389" spans="1:11" x14ac:dyDescent="0.25">
      <c r="A389" s="9">
        <v>45257</v>
      </c>
      <c r="B389" s="8">
        <v>25.5</v>
      </c>
      <c r="C389" s="8">
        <v>11.4</v>
      </c>
      <c r="D389" s="8">
        <v>18.600000000000001</v>
      </c>
      <c r="E389" s="8">
        <v>88</v>
      </c>
      <c r="F389" s="8">
        <v>56</v>
      </c>
      <c r="G389" s="8">
        <v>72</v>
      </c>
      <c r="H389" s="8">
        <v>0</v>
      </c>
      <c r="I389" s="8">
        <v>1.4</v>
      </c>
      <c r="J389" s="8">
        <v>1.7</v>
      </c>
      <c r="K389" s="8">
        <v>1.6</v>
      </c>
    </row>
    <row r="390" spans="1:11" x14ac:dyDescent="0.25">
      <c r="A390" s="9">
        <v>45258</v>
      </c>
      <c r="B390" s="8">
        <v>25</v>
      </c>
      <c r="C390" s="8">
        <v>13.4</v>
      </c>
      <c r="D390" s="8">
        <v>19.2</v>
      </c>
      <c r="E390" s="8">
        <v>82</v>
      </c>
      <c r="F390" s="8">
        <v>74</v>
      </c>
      <c r="G390" s="8">
        <v>78</v>
      </c>
      <c r="H390" s="8">
        <v>4</v>
      </c>
      <c r="I390" s="8">
        <v>0</v>
      </c>
      <c r="J390" s="8">
        <v>1.2</v>
      </c>
      <c r="K390" s="8">
        <v>2.7</v>
      </c>
    </row>
    <row r="391" spans="1:11" x14ac:dyDescent="0.25">
      <c r="A391" s="9">
        <v>45259</v>
      </c>
      <c r="B391" s="8">
        <v>21</v>
      </c>
      <c r="C391" s="8">
        <v>11.6</v>
      </c>
      <c r="D391" s="8">
        <v>16.3</v>
      </c>
      <c r="E391" s="8">
        <v>93</v>
      </c>
      <c r="F391" s="8">
        <v>66</v>
      </c>
      <c r="G391" s="8">
        <v>80</v>
      </c>
      <c r="H391" s="8">
        <v>1</v>
      </c>
      <c r="I391" s="8">
        <v>0</v>
      </c>
      <c r="J391" s="8">
        <v>1.4</v>
      </c>
      <c r="K391" s="8">
        <v>1.1000000000000001</v>
      </c>
    </row>
    <row r="392" spans="1:11" x14ac:dyDescent="0.25">
      <c r="A392" s="9">
        <v>45260</v>
      </c>
      <c r="B392" s="8">
        <v>25.2</v>
      </c>
      <c r="C392" s="8">
        <v>12.6</v>
      </c>
      <c r="D392" s="8">
        <v>18.899999999999999</v>
      </c>
      <c r="E392" s="8">
        <v>98</v>
      </c>
      <c r="F392" s="8">
        <v>67</v>
      </c>
      <c r="G392" s="8">
        <v>83</v>
      </c>
      <c r="H392" s="8">
        <v>0</v>
      </c>
      <c r="I392" s="8">
        <v>0</v>
      </c>
      <c r="J392" s="8">
        <v>1.5</v>
      </c>
      <c r="K392" s="8">
        <v>1</v>
      </c>
    </row>
    <row r="393" spans="1:11" x14ac:dyDescent="0.25">
      <c r="A393" s="9" t="s">
        <v>23</v>
      </c>
      <c r="B393" s="11">
        <f t="shared" ref="B393:K393" si="20">SUM(B363:B392)</f>
        <v>821.4</v>
      </c>
      <c r="C393" s="11">
        <f t="shared" si="20"/>
        <v>385.4</v>
      </c>
      <c r="D393" s="11">
        <f t="shared" si="20"/>
        <v>603.9</v>
      </c>
      <c r="E393" s="11">
        <f t="shared" si="20"/>
        <v>2682</v>
      </c>
      <c r="F393" s="11">
        <f t="shared" si="20"/>
        <v>1667</v>
      </c>
      <c r="G393" s="11">
        <f t="shared" si="20"/>
        <v>2190</v>
      </c>
      <c r="H393" s="11">
        <f t="shared" si="20"/>
        <v>12.4</v>
      </c>
      <c r="I393" s="11">
        <f t="shared" si="20"/>
        <v>41.5</v>
      </c>
      <c r="J393" s="11">
        <f t="shared" si="20"/>
        <v>48.3</v>
      </c>
      <c r="K393" s="11">
        <f t="shared" si="20"/>
        <v>48.7</v>
      </c>
    </row>
    <row r="394" spans="1:11" x14ac:dyDescent="0.25">
      <c r="A394" s="9" t="s">
        <v>24</v>
      </c>
      <c r="B394" s="11">
        <f t="shared" ref="B394:K394" si="21">AVERAGE(B363:B392)</f>
        <v>27.38</v>
      </c>
      <c r="C394" s="11">
        <f t="shared" si="21"/>
        <v>12.846666666666666</v>
      </c>
      <c r="D394" s="11">
        <f t="shared" si="21"/>
        <v>20.13</v>
      </c>
      <c r="E394" s="11">
        <f t="shared" si="21"/>
        <v>89.4</v>
      </c>
      <c r="F394" s="11">
        <f t="shared" si="21"/>
        <v>55.56666666666667</v>
      </c>
      <c r="G394" s="11">
        <f t="shared" si="21"/>
        <v>73</v>
      </c>
      <c r="H394" s="11">
        <f t="shared" si="21"/>
        <v>0.41333333333333333</v>
      </c>
      <c r="I394" s="11">
        <f t="shared" si="21"/>
        <v>1.3833333333333333</v>
      </c>
      <c r="J394" s="11">
        <f t="shared" si="21"/>
        <v>1.6099999999999999</v>
      </c>
      <c r="K394" s="11">
        <f t="shared" si="21"/>
        <v>1.6233333333333335</v>
      </c>
    </row>
    <row r="395" spans="1:11" x14ac:dyDescent="0.25">
      <c r="A395" s="9"/>
      <c r="B395" s="11"/>
      <c r="C395" s="11"/>
      <c r="D395" s="11"/>
      <c r="E395" s="11"/>
      <c r="F395" s="11"/>
      <c r="G395" s="11"/>
      <c r="H395" s="11"/>
      <c r="I395" s="11"/>
      <c r="J395" s="11"/>
      <c r="K395" s="11"/>
    </row>
    <row r="396" spans="1:11" x14ac:dyDescent="0.25">
      <c r="A396" s="12" t="s">
        <v>25</v>
      </c>
      <c r="B396" s="8" t="s">
        <v>8</v>
      </c>
      <c r="C396" s="8" t="s">
        <v>9</v>
      </c>
      <c r="D396" s="8" t="s">
        <v>10</v>
      </c>
      <c r="E396" s="8" t="s">
        <v>11</v>
      </c>
      <c r="F396" s="8" t="s">
        <v>12</v>
      </c>
      <c r="G396" s="8" t="s">
        <v>13</v>
      </c>
      <c r="H396" s="8" t="s">
        <v>14</v>
      </c>
      <c r="I396" s="8" t="s">
        <v>15</v>
      </c>
      <c r="J396" s="8" t="s">
        <v>16</v>
      </c>
      <c r="K396" s="8" t="s">
        <v>17</v>
      </c>
    </row>
    <row r="397" spans="1:11" x14ac:dyDescent="0.25">
      <c r="A397" s="12"/>
      <c r="B397" s="8" t="s">
        <v>18</v>
      </c>
      <c r="C397" s="8" t="s">
        <v>18</v>
      </c>
      <c r="D397" s="8" t="s">
        <v>18</v>
      </c>
      <c r="E397" s="8" t="s">
        <v>19</v>
      </c>
      <c r="F397" s="8" t="s">
        <v>19</v>
      </c>
      <c r="G397" s="8" t="s">
        <v>19</v>
      </c>
      <c r="H397" s="8" t="s">
        <v>20</v>
      </c>
      <c r="I397" s="8" t="s">
        <v>21</v>
      </c>
      <c r="J397" s="8" t="s">
        <v>20</v>
      </c>
      <c r="K397" s="8" t="s">
        <v>22</v>
      </c>
    </row>
    <row r="398" spans="1:11" x14ac:dyDescent="0.25">
      <c r="A398" s="9">
        <v>45261</v>
      </c>
      <c r="B398" s="8">
        <v>24</v>
      </c>
      <c r="C398" s="8">
        <v>13.5</v>
      </c>
      <c r="D398" s="8">
        <v>18.8</v>
      </c>
      <c r="E398" s="8">
        <v>89</v>
      </c>
      <c r="F398" s="8">
        <v>63</v>
      </c>
      <c r="G398" s="8">
        <v>76</v>
      </c>
      <c r="H398" s="8">
        <v>0</v>
      </c>
      <c r="I398" s="8">
        <v>0</v>
      </c>
      <c r="J398" s="8">
        <v>1.6</v>
      </c>
      <c r="K398" s="8">
        <v>1.9</v>
      </c>
    </row>
    <row r="399" spans="1:11" x14ac:dyDescent="0.25">
      <c r="A399" s="9">
        <v>45262</v>
      </c>
      <c r="B399" s="8">
        <v>24.7</v>
      </c>
      <c r="C399" s="8">
        <v>12.1</v>
      </c>
      <c r="D399" s="8">
        <v>18.100000000000001</v>
      </c>
      <c r="E399" s="8">
        <v>89</v>
      </c>
      <c r="F399" s="8">
        <v>74</v>
      </c>
      <c r="G399" s="8">
        <v>82</v>
      </c>
      <c r="H399" s="8">
        <v>0</v>
      </c>
      <c r="I399" s="8">
        <v>0</v>
      </c>
      <c r="J399" s="8">
        <v>1.5</v>
      </c>
      <c r="K399" s="8">
        <v>1.2</v>
      </c>
    </row>
    <row r="400" spans="1:11" x14ac:dyDescent="0.25">
      <c r="A400" s="9">
        <v>45263</v>
      </c>
      <c r="B400" s="8">
        <v>23.5</v>
      </c>
      <c r="C400" s="8">
        <v>9.5</v>
      </c>
      <c r="D400" s="8">
        <v>16.5</v>
      </c>
      <c r="E400" s="8">
        <v>90</v>
      </c>
      <c r="F400" s="8">
        <v>56</v>
      </c>
      <c r="G400" s="8">
        <v>73</v>
      </c>
      <c r="H400" s="8">
        <v>0</v>
      </c>
      <c r="I400" s="8">
        <v>0</v>
      </c>
      <c r="J400" s="8">
        <v>1.3</v>
      </c>
      <c r="K400" s="8">
        <v>1.5</v>
      </c>
    </row>
    <row r="401" spans="1:11" x14ac:dyDescent="0.25">
      <c r="A401" s="9">
        <v>45264</v>
      </c>
      <c r="B401" s="8">
        <v>25.3</v>
      </c>
      <c r="C401" s="8">
        <v>9.1999999999999993</v>
      </c>
      <c r="D401" s="8">
        <v>17.3</v>
      </c>
      <c r="E401" s="8">
        <v>84</v>
      </c>
      <c r="F401" s="8">
        <v>56</v>
      </c>
      <c r="G401" s="8">
        <v>70</v>
      </c>
      <c r="H401" s="8">
        <v>0</v>
      </c>
      <c r="I401" s="8">
        <v>4.9000000000000004</v>
      </c>
      <c r="J401" s="8">
        <v>1.8</v>
      </c>
      <c r="K401" s="8">
        <v>1.7</v>
      </c>
    </row>
    <row r="402" spans="1:11" x14ac:dyDescent="0.25">
      <c r="A402" s="9">
        <v>45265</v>
      </c>
      <c r="B402" s="8">
        <v>23.4</v>
      </c>
      <c r="C402" s="8">
        <v>10.4</v>
      </c>
      <c r="D402" s="8">
        <v>16.899999999999999</v>
      </c>
      <c r="E402" s="8">
        <v>90</v>
      </c>
      <c r="F402" s="8">
        <v>48</v>
      </c>
      <c r="G402" s="8">
        <v>68</v>
      </c>
      <c r="H402" s="8">
        <v>0</v>
      </c>
      <c r="I402" s="8">
        <v>0.7</v>
      </c>
      <c r="J402" s="8">
        <v>1.6</v>
      </c>
      <c r="K402" s="8">
        <v>1.8</v>
      </c>
    </row>
    <row r="403" spans="1:11" x14ac:dyDescent="0.25">
      <c r="A403" s="9">
        <v>45266</v>
      </c>
      <c r="B403" s="8">
        <v>24</v>
      </c>
      <c r="C403" s="8">
        <v>8.1999999999999993</v>
      </c>
      <c r="D403" s="8">
        <v>16.100000000000001</v>
      </c>
      <c r="E403" s="8">
        <v>95</v>
      </c>
      <c r="F403" s="8">
        <v>45</v>
      </c>
      <c r="G403" s="8">
        <v>70</v>
      </c>
      <c r="H403" s="8">
        <v>0</v>
      </c>
      <c r="I403" s="8">
        <v>7.1</v>
      </c>
      <c r="J403" s="8">
        <v>2</v>
      </c>
      <c r="K403" s="8">
        <v>1.6</v>
      </c>
    </row>
    <row r="404" spans="1:11" x14ac:dyDescent="0.25">
      <c r="A404" s="9">
        <v>45267</v>
      </c>
      <c r="B404" s="8">
        <v>26</v>
      </c>
      <c r="C404" s="8">
        <v>9</v>
      </c>
      <c r="D404" s="8">
        <v>17.5</v>
      </c>
      <c r="E404" s="8">
        <v>90</v>
      </c>
      <c r="F404" s="8">
        <v>28</v>
      </c>
      <c r="G404" s="8">
        <v>59</v>
      </c>
      <c r="H404" s="8">
        <v>0</v>
      </c>
      <c r="I404" s="8">
        <v>7.2</v>
      </c>
      <c r="J404" s="8">
        <v>1.9</v>
      </c>
      <c r="K404" s="8">
        <v>2.8</v>
      </c>
    </row>
    <row r="405" spans="1:11" x14ac:dyDescent="0.25">
      <c r="A405" s="9">
        <v>45268</v>
      </c>
      <c r="B405" s="8">
        <v>25.2</v>
      </c>
      <c r="C405" s="8">
        <v>4.5</v>
      </c>
      <c r="D405" s="8">
        <v>14.9</v>
      </c>
      <c r="E405" s="8">
        <v>89</v>
      </c>
      <c r="F405" s="8">
        <v>34</v>
      </c>
      <c r="G405" s="8">
        <v>62</v>
      </c>
      <c r="H405" s="8">
        <v>0</v>
      </c>
      <c r="I405" s="8">
        <v>5.9</v>
      </c>
      <c r="J405" s="8">
        <v>2.2000000000000002</v>
      </c>
      <c r="K405" s="8">
        <v>2.2000000000000002</v>
      </c>
    </row>
    <row r="406" spans="1:11" x14ac:dyDescent="0.25">
      <c r="A406" s="9">
        <v>45269</v>
      </c>
      <c r="B406" s="8">
        <v>24.7</v>
      </c>
      <c r="C406" s="8">
        <v>6.5</v>
      </c>
      <c r="D406" s="8">
        <v>15.6</v>
      </c>
      <c r="E406" s="8">
        <v>86</v>
      </c>
      <c r="F406" s="8">
        <v>44</v>
      </c>
      <c r="G406" s="8">
        <v>65</v>
      </c>
      <c r="H406" s="8">
        <v>0</v>
      </c>
      <c r="I406" s="8">
        <v>6.8</v>
      </c>
      <c r="J406" s="8">
        <v>1.8</v>
      </c>
      <c r="K406" s="8">
        <v>2.6</v>
      </c>
    </row>
    <row r="407" spans="1:11" x14ac:dyDescent="0.25">
      <c r="A407" s="9">
        <v>45270</v>
      </c>
      <c r="B407" s="8">
        <v>24.3</v>
      </c>
      <c r="C407" s="8">
        <v>7.2</v>
      </c>
      <c r="D407" s="8">
        <v>15.8</v>
      </c>
      <c r="E407" s="8">
        <v>92</v>
      </c>
      <c r="F407" s="8">
        <v>39</v>
      </c>
      <c r="G407" s="8">
        <v>66</v>
      </c>
      <c r="H407" s="8">
        <v>0</v>
      </c>
      <c r="I407" s="8">
        <v>7.2</v>
      </c>
      <c r="J407" s="8">
        <v>2.2000000000000002</v>
      </c>
      <c r="K407" s="8">
        <v>2.6</v>
      </c>
    </row>
    <row r="408" spans="1:11" x14ac:dyDescent="0.25">
      <c r="A408" s="9">
        <v>45271</v>
      </c>
      <c r="B408" s="8">
        <v>22.5</v>
      </c>
      <c r="C408" s="8">
        <v>5.4</v>
      </c>
      <c r="D408" s="8">
        <v>14</v>
      </c>
      <c r="E408" s="8">
        <v>91</v>
      </c>
      <c r="F408" s="8">
        <v>40</v>
      </c>
      <c r="G408" s="8">
        <v>66</v>
      </c>
      <c r="H408" s="8">
        <v>0</v>
      </c>
      <c r="I408" s="8">
        <v>7.2</v>
      </c>
      <c r="J408" s="8">
        <v>2.1</v>
      </c>
      <c r="K408" s="8">
        <v>3.7</v>
      </c>
    </row>
    <row r="409" spans="1:11" x14ac:dyDescent="0.25">
      <c r="A409" s="9">
        <v>45272</v>
      </c>
      <c r="B409" s="8">
        <v>24.3</v>
      </c>
      <c r="C409" s="8">
        <v>5.8</v>
      </c>
      <c r="D409" s="8">
        <v>15.1</v>
      </c>
      <c r="E409" s="8">
        <v>91</v>
      </c>
      <c r="F409" s="8">
        <v>47</v>
      </c>
      <c r="G409" s="8">
        <v>69</v>
      </c>
      <c r="H409" s="8">
        <v>0</v>
      </c>
      <c r="I409" s="8">
        <v>7.1</v>
      </c>
      <c r="J409" s="8">
        <v>2.4</v>
      </c>
      <c r="K409" s="8">
        <v>1.5</v>
      </c>
    </row>
    <row r="410" spans="1:11" x14ac:dyDescent="0.25">
      <c r="A410" s="9">
        <v>45273</v>
      </c>
      <c r="B410" s="8">
        <v>25.2</v>
      </c>
      <c r="C410" s="8">
        <v>5.8</v>
      </c>
      <c r="D410" s="8">
        <v>15.5</v>
      </c>
      <c r="E410" s="8">
        <v>94</v>
      </c>
      <c r="F410" s="8">
        <v>41</v>
      </c>
      <c r="G410" s="8">
        <v>68</v>
      </c>
      <c r="H410" s="8">
        <v>0</v>
      </c>
      <c r="I410" s="8">
        <v>5</v>
      </c>
      <c r="J410" s="8">
        <v>2.4</v>
      </c>
      <c r="K410" s="8">
        <v>1.2</v>
      </c>
    </row>
    <row r="411" spans="1:11" x14ac:dyDescent="0.25">
      <c r="A411" s="9">
        <v>45274</v>
      </c>
      <c r="B411" s="8">
        <v>23.9</v>
      </c>
      <c r="C411" s="8">
        <v>4.8</v>
      </c>
      <c r="D411" s="8">
        <v>14.4</v>
      </c>
      <c r="E411" s="8">
        <v>91</v>
      </c>
      <c r="F411" s="8">
        <v>35</v>
      </c>
      <c r="G411" s="8">
        <v>63</v>
      </c>
      <c r="H411" s="8">
        <v>0</v>
      </c>
      <c r="I411" s="8">
        <v>5.8</v>
      </c>
      <c r="J411" s="8">
        <v>2</v>
      </c>
      <c r="K411" s="8">
        <v>1.5</v>
      </c>
    </row>
    <row r="412" spans="1:11" x14ac:dyDescent="0.25">
      <c r="A412" s="9">
        <v>45275</v>
      </c>
      <c r="B412" s="8">
        <v>23</v>
      </c>
      <c r="C412" s="8">
        <v>3.9</v>
      </c>
      <c r="D412" s="8">
        <v>14.4</v>
      </c>
      <c r="E412" s="8">
        <v>94</v>
      </c>
      <c r="F412" s="8">
        <v>34</v>
      </c>
      <c r="G412" s="8">
        <v>64</v>
      </c>
      <c r="H412" s="8">
        <v>0</v>
      </c>
      <c r="I412" s="8">
        <v>7.2</v>
      </c>
      <c r="J412" s="8">
        <v>0.21</v>
      </c>
      <c r="K412" s="8">
        <v>3.1</v>
      </c>
    </row>
    <row r="413" spans="1:11" x14ac:dyDescent="0.25">
      <c r="A413" s="9">
        <v>45276</v>
      </c>
      <c r="B413" s="8">
        <v>24.4</v>
      </c>
      <c r="C413" s="8">
        <v>4.4000000000000004</v>
      </c>
      <c r="D413" s="8">
        <v>14.4</v>
      </c>
      <c r="E413" s="8">
        <v>94</v>
      </c>
      <c r="F413" s="8">
        <v>33</v>
      </c>
      <c r="G413" s="8">
        <v>64</v>
      </c>
      <c r="H413" s="8">
        <v>0</v>
      </c>
      <c r="I413" s="8">
        <v>7.3</v>
      </c>
      <c r="J413" s="8">
        <v>2.2000000000000002</v>
      </c>
      <c r="K413" s="8">
        <v>1.5</v>
      </c>
    </row>
    <row r="414" spans="1:11" x14ac:dyDescent="0.25">
      <c r="A414" s="9">
        <v>45277</v>
      </c>
      <c r="B414" s="8">
        <v>23.6</v>
      </c>
      <c r="C414" s="8">
        <v>4.2</v>
      </c>
      <c r="D414" s="8">
        <v>13.9</v>
      </c>
      <c r="E414" s="8">
        <v>88</v>
      </c>
      <c r="F414" s="8">
        <v>36</v>
      </c>
      <c r="G414" s="8">
        <v>62</v>
      </c>
      <c r="H414" s="8">
        <v>0</v>
      </c>
      <c r="I414" s="8">
        <v>6.2</v>
      </c>
      <c r="J414" s="8">
        <v>2.2999999999999998</v>
      </c>
      <c r="K414" s="8">
        <v>1.5</v>
      </c>
    </row>
    <row r="415" spans="1:11" x14ac:dyDescent="0.25">
      <c r="A415" s="9">
        <v>45278</v>
      </c>
      <c r="B415" s="8">
        <v>23.5</v>
      </c>
      <c r="C415" s="8">
        <v>5.6</v>
      </c>
      <c r="D415" s="8">
        <v>14.6</v>
      </c>
      <c r="E415" s="8">
        <v>86</v>
      </c>
      <c r="F415" s="8">
        <v>50</v>
      </c>
      <c r="G415" s="8">
        <v>68</v>
      </c>
      <c r="H415" s="8">
        <v>0</v>
      </c>
      <c r="I415" s="8">
        <v>4.5999999999999996</v>
      </c>
      <c r="J415" s="8">
        <v>2.4</v>
      </c>
      <c r="K415" s="8">
        <v>2.5</v>
      </c>
    </row>
    <row r="416" spans="1:11" x14ac:dyDescent="0.25">
      <c r="A416" s="9">
        <v>45279</v>
      </c>
      <c r="B416" s="8">
        <v>21.4</v>
      </c>
      <c r="C416" s="8">
        <v>8</v>
      </c>
      <c r="D416" s="8">
        <v>14.5</v>
      </c>
      <c r="E416" s="8">
        <v>75</v>
      </c>
      <c r="F416" s="8">
        <v>29</v>
      </c>
      <c r="G416" s="8">
        <v>52</v>
      </c>
      <c r="H416" s="8">
        <v>0</v>
      </c>
      <c r="I416" s="8">
        <v>6.4</v>
      </c>
      <c r="J416" s="8">
        <v>2.2000000000000002</v>
      </c>
      <c r="K416" s="8">
        <v>5.5</v>
      </c>
    </row>
    <row r="417" spans="1:11" x14ac:dyDescent="0.25">
      <c r="A417" s="9">
        <v>45280</v>
      </c>
      <c r="B417" s="8">
        <v>22.2</v>
      </c>
      <c r="C417" s="8">
        <v>5</v>
      </c>
      <c r="D417" s="8">
        <v>13.6</v>
      </c>
      <c r="E417" s="8">
        <v>91</v>
      </c>
      <c r="F417" s="8">
        <v>42</v>
      </c>
      <c r="G417" s="8">
        <v>67</v>
      </c>
      <c r="H417" s="8">
        <v>0</v>
      </c>
      <c r="I417" s="8">
        <v>7.6</v>
      </c>
      <c r="J417" s="8">
        <v>2.4</v>
      </c>
      <c r="K417" s="8">
        <v>3.9</v>
      </c>
    </row>
    <row r="418" spans="1:11" x14ac:dyDescent="0.25">
      <c r="A418" s="9">
        <v>45281</v>
      </c>
      <c r="B418" s="8">
        <v>21.2</v>
      </c>
      <c r="C418" s="8">
        <v>4.9000000000000004</v>
      </c>
      <c r="D418" s="8">
        <v>13.1</v>
      </c>
      <c r="E418" s="8">
        <v>85</v>
      </c>
      <c r="F418" s="8">
        <v>49</v>
      </c>
      <c r="G418" s="8">
        <v>67</v>
      </c>
      <c r="H418" s="8">
        <v>0</v>
      </c>
      <c r="I418" s="8">
        <v>4.7</v>
      </c>
      <c r="J418" s="8">
        <v>2.2999999999999998</v>
      </c>
      <c r="K418" s="8">
        <v>2.5</v>
      </c>
    </row>
    <row r="419" spans="1:11" x14ac:dyDescent="0.25">
      <c r="A419" s="9">
        <v>45282</v>
      </c>
      <c r="B419" s="8">
        <v>22</v>
      </c>
      <c r="C419" s="8">
        <v>4.5</v>
      </c>
      <c r="D419" s="8">
        <v>13.3</v>
      </c>
      <c r="E419" s="8">
        <v>91</v>
      </c>
      <c r="F419" s="8">
        <v>43</v>
      </c>
      <c r="G419" s="8">
        <v>67</v>
      </c>
      <c r="H419" s="8">
        <v>0</v>
      </c>
      <c r="I419" s="8">
        <v>5</v>
      </c>
      <c r="J419" s="8">
        <v>2</v>
      </c>
      <c r="K419" s="8">
        <v>2</v>
      </c>
    </row>
    <row r="420" spans="1:11" x14ac:dyDescent="0.25">
      <c r="A420" s="9">
        <v>45283</v>
      </c>
      <c r="B420" s="8">
        <v>23</v>
      </c>
      <c r="C420" s="8">
        <v>8.4</v>
      </c>
      <c r="D420" s="8">
        <v>15.9</v>
      </c>
      <c r="E420" s="8">
        <v>92</v>
      </c>
      <c r="F420" s="8">
        <v>54</v>
      </c>
      <c r="G420" s="8">
        <v>73</v>
      </c>
      <c r="H420" s="8">
        <v>0</v>
      </c>
      <c r="I420" s="8">
        <v>1.8</v>
      </c>
      <c r="J420" s="8">
        <v>2</v>
      </c>
      <c r="K420" s="8">
        <v>1.5</v>
      </c>
    </row>
    <row r="421" spans="1:11" x14ac:dyDescent="0.25">
      <c r="A421" s="9">
        <v>45284</v>
      </c>
      <c r="B421" s="8">
        <v>23.3</v>
      </c>
      <c r="C421" s="8">
        <v>6.9</v>
      </c>
      <c r="D421" s="8">
        <v>15.1</v>
      </c>
      <c r="E421" s="8">
        <v>91</v>
      </c>
      <c r="F421" s="8">
        <v>40</v>
      </c>
      <c r="G421" s="8">
        <v>66</v>
      </c>
      <c r="H421" s="8">
        <v>0</v>
      </c>
      <c r="I421" s="8">
        <v>1.5</v>
      </c>
      <c r="J421" s="8">
        <v>1.9</v>
      </c>
      <c r="K421" s="8">
        <v>1.4</v>
      </c>
    </row>
    <row r="422" spans="1:11" x14ac:dyDescent="0.25">
      <c r="A422" s="9">
        <v>45285</v>
      </c>
      <c r="B422" s="8">
        <v>24</v>
      </c>
      <c r="C422" s="8">
        <v>5.3</v>
      </c>
      <c r="D422" s="8">
        <v>14.7</v>
      </c>
      <c r="E422" s="8">
        <v>88</v>
      </c>
      <c r="F422" s="8">
        <v>47</v>
      </c>
      <c r="G422" s="8">
        <v>68</v>
      </c>
      <c r="H422" s="8">
        <v>0</v>
      </c>
      <c r="I422" s="8">
        <v>2.2999999999999998</v>
      </c>
      <c r="J422" s="8">
        <v>1.7</v>
      </c>
      <c r="K422" s="8">
        <v>1.1000000000000001</v>
      </c>
    </row>
    <row r="423" spans="1:11" x14ac:dyDescent="0.25">
      <c r="A423" s="9">
        <v>45286</v>
      </c>
      <c r="B423" s="8">
        <v>22.6</v>
      </c>
      <c r="C423" s="8">
        <v>5.4</v>
      </c>
      <c r="D423" s="8">
        <v>14</v>
      </c>
      <c r="E423" s="8">
        <v>91</v>
      </c>
      <c r="F423" s="8">
        <v>53</v>
      </c>
      <c r="G423" s="8">
        <v>72</v>
      </c>
      <c r="H423" s="8">
        <v>0</v>
      </c>
      <c r="I423" s="8">
        <v>5.7</v>
      </c>
      <c r="J423" s="8">
        <v>2</v>
      </c>
      <c r="K423" s="8">
        <v>2.5</v>
      </c>
    </row>
    <row r="424" spans="1:11" x14ac:dyDescent="0.25">
      <c r="A424" s="9">
        <v>45287</v>
      </c>
      <c r="B424" s="8">
        <v>22.2</v>
      </c>
      <c r="C424" s="8">
        <v>6.6</v>
      </c>
      <c r="D424" s="8">
        <v>14.4</v>
      </c>
      <c r="E424" s="8">
        <v>95</v>
      </c>
      <c r="F424" s="8">
        <v>74</v>
      </c>
      <c r="G424" s="8">
        <v>85</v>
      </c>
      <c r="H424" s="8">
        <v>0</v>
      </c>
      <c r="I424" s="8">
        <v>3.4</v>
      </c>
      <c r="J424" s="8">
        <v>2.1</v>
      </c>
      <c r="K424" s="8">
        <v>1.8</v>
      </c>
    </row>
    <row r="425" spans="1:11" x14ac:dyDescent="0.25">
      <c r="A425" s="9">
        <v>45288</v>
      </c>
      <c r="B425" s="8">
        <v>20.7</v>
      </c>
      <c r="C425" s="8">
        <v>10.4</v>
      </c>
      <c r="D425" s="8">
        <v>15.6</v>
      </c>
      <c r="E425" s="8">
        <v>93</v>
      </c>
      <c r="F425" s="8">
        <v>61</v>
      </c>
      <c r="G425" s="8">
        <v>78</v>
      </c>
      <c r="H425" s="8">
        <v>0</v>
      </c>
      <c r="I425" s="8">
        <v>0.2</v>
      </c>
      <c r="J425" s="8">
        <v>1.6</v>
      </c>
      <c r="K425" s="8">
        <v>4.3</v>
      </c>
    </row>
    <row r="426" spans="1:11" x14ac:dyDescent="0.25">
      <c r="A426" s="9">
        <v>45289</v>
      </c>
      <c r="B426" s="8">
        <v>19.399999999999999</v>
      </c>
      <c r="C426" s="8">
        <v>8.8000000000000007</v>
      </c>
      <c r="D426" s="8">
        <v>14.1</v>
      </c>
      <c r="E426" s="8">
        <v>88</v>
      </c>
      <c r="F426" s="8">
        <v>69</v>
      </c>
      <c r="G426" s="8">
        <v>79</v>
      </c>
      <c r="H426" s="8">
        <v>0</v>
      </c>
      <c r="I426" s="8">
        <v>3.7</v>
      </c>
      <c r="J426" s="8">
        <v>1.5</v>
      </c>
      <c r="K426" s="8">
        <v>1.9</v>
      </c>
    </row>
    <row r="427" spans="1:11" x14ac:dyDescent="0.25">
      <c r="A427" s="9">
        <v>45290</v>
      </c>
      <c r="B427" s="8">
        <v>20.3</v>
      </c>
      <c r="C427" s="8">
        <v>12.2</v>
      </c>
      <c r="D427" s="8">
        <v>16.3</v>
      </c>
      <c r="E427" s="8">
        <v>90</v>
      </c>
      <c r="F427" s="8">
        <v>75</v>
      </c>
      <c r="G427" s="8">
        <v>83</v>
      </c>
      <c r="H427" s="8">
        <v>0</v>
      </c>
      <c r="I427" s="8">
        <v>0</v>
      </c>
      <c r="J427" s="8">
        <v>1.3</v>
      </c>
      <c r="K427" s="8">
        <v>2.5</v>
      </c>
    </row>
    <row r="428" spans="1:11" x14ac:dyDescent="0.25">
      <c r="A428" s="9">
        <v>45291</v>
      </c>
      <c r="B428" s="8">
        <v>19.100000000000001</v>
      </c>
      <c r="C428" s="8">
        <v>11.9</v>
      </c>
      <c r="D428" s="8">
        <v>15.5</v>
      </c>
      <c r="E428" s="8">
        <v>75</v>
      </c>
      <c r="F428" s="8">
        <v>73</v>
      </c>
      <c r="G428" s="8">
        <v>82</v>
      </c>
      <c r="H428" s="8">
        <v>0</v>
      </c>
      <c r="I428" s="8">
        <v>0</v>
      </c>
      <c r="J428" s="8">
        <v>1.2</v>
      </c>
      <c r="K428" s="8">
        <v>3.2</v>
      </c>
    </row>
    <row r="429" spans="1:11" x14ac:dyDescent="0.25">
      <c r="A429" s="9" t="s">
        <v>23</v>
      </c>
      <c r="B429" s="11">
        <f t="shared" ref="B429:K429" si="22">SUM(B398:B428)</f>
        <v>716.9</v>
      </c>
      <c r="C429" s="11">
        <f t="shared" si="22"/>
        <v>228.30000000000004</v>
      </c>
      <c r="D429" s="11">
        <f t="shared" si="22"/>
        <v>473.90000000000009</v>
      </c>
      <c r="E429" s="11">
        <f t="shared" si="22"/>
        <v>2768</v>
      </c>
      <c r="F429" s="11">
        <f t="shared" si="22"/>
        <v>1512</v>
      </c>
      <c r="G429" s="11">
        <f t="shared" si="22"/>
        <v>2154</v>
      </c>
      <c r="H429" s="11">
        <f t="shared" si="22"/>
        <v>0</v>
      </c>
      <c r="I429" s="11">
        <f t="shared" si="22"/>
        <v>132.49999999999997</v>
      </c>
      <c r="J429" s="11">
        <f t="shared" si="22"/>
        <v>58.110000000000007</v>
      </c>
      <c r="K429" s="11">
        <f t="shared" si="22"/>
        <v>70.5</v>
      </c>
    </row>
    <row r="430" spans="1:11" x14ac:dyDescent="0.25">
      <c r="A430" s="9" t="s">
        <v>24</v>
      </c>
      <c r="B430" s="11">
        <f t="shared" ref="B430:K430" si="23">AVERAGE(B398:B428)</f>
        <v>23.125806451612902</v>
      </c>
      <c r="C430" s="11">
        <f t="shared" si="23"/>
        <v>7.3645161290322596</v>
      </c>
      <c r="D430" s="11">
        <f t="shared" si="23"/>
        <v>15.287096774193552</v>
      </c>
      <c r="E430" s="11">
        <f t="shared" si="23"/>
        <v>89.290322580645167</v>
      </c>
      <c r="F430" s="11">
        <f t="shared" si="23"/>
        <v>48.774193548387096</v>
      </c>
      <c r="G430" s="11">
        <f t="shared" si="23"/>
        <v>69.483870967741936</v>
      </c>
      <c r="H430" s="11">
        <f t="shared" si="23"/>
        <v>0</v>
      </c>
      <c r="I430" s="11">
        <f t="shared" si="23"/>
        <v>4.2741935483870961</v>
      </c>
      <c r="J430" s="11">
        <f t="shared" si="23"/>
        <v>1.8745161290322583</v>
      </c>
      <c r="K430" s="11">
        <f t="shared" si="23"/>
        <v>2.2741935483870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8"/>
  <sheetViews>
    <sheetView topLeftCell="A63" workbookViewId="0">
      <selection activeCell="H9" sqref="H9:H142"/>
    </sheetView>
  </sheetViews>
  <sheetFormatPr defaultRowHeight="15" x14ac:dyDescent="0.25"/>
  <cols>
    <col min="1" max="1" width="11.28515625" style="1" bestFit="1" customWidth="1"/>
    <col min="2" max="4" width="9.42578125" style="2" bestFit="1" customWidth="1"/>
    <col min="5" max="5" width="12.5703125" style="2" customWidth="1"/>
    <col min="6" max="6" width="9.42578125" style="2" customWidth="1"/>
    <col min="7" max="7" width="11.5703125" style="2" customWidth="1"/>
    <col min="8" max="9" width="9.42578125" style="2" bestFit="1" customWidth="1"/>
    <col min="10" max="10" width="7.85546875" style="2" bestFit="1" customWidth="1"/>
    <col min="11" max="11" width="9.42578125" style="2" bestFit="1" customWidth="1"/>
    <col min="12" max="14" width="9.140625" style="4"/>
  </cols>
  <sheetData>
    <row r="1" spans="1:11" x14ac:dyDescent="0.25">
      <c r="D1" s="3"/>
      <c r="E1" s="3" t="s">
        <v>0</v>
      </c>
      <c r="F1" s="3" t="s">
        <v>1</v>
      </c>
      <c r="G1" s="3" t="s">
        <v>2</v>
      </c>
      <c r="H1" s="3"/>
    </row>
    <row r="2" spans="1:11" x14ac:dyDescent="0.25">
      <c r="C2" s="3" t="s">
        <v>3</v>
      </c>
      <c r="D2" s="3"/>
      <c r="E2" s="3"/>
      <c r="F2" s="3"/>
      <c r="G2" s="3"/>
      <c r="H2" s="3"/>
    </row>
    <row r="3" spans="1:11" x14ac:dyDescent="0.25">
      <c r="C3" s="3" t="s">
        <v>4</v>
      </c>
      <c r="D3" s="3"/>
      <c r="E3" s="3"/>
      <c r="F3" s="3"/>
      <c r="G3" s="3"/>
      <c r="H3" s="3"/>
    </row>
    <row r="4" spans="1:11" ht="15.75" x14ac:dyDescent="0.25">
      <c r="C4" s="3"/>
      <c r="D4" s="3" t="s">
        <v>5</v>
      </c>
      <c r="E4" s="3"/>
      <c r="F4" s="5"/>
      <c r="G4" s="3"/>
    </row>
    <row r="5" spans="1:11" x14ac:dyDescent="0.25">
      <c r="B5" s="2" t="s">
        <v>6</v>
      </c>
      <c r="E5" s="6">
        <v>45292</v>
      </c>
      <c r="F5" s="7" t="s">
        <v>7</v>
      </c>
      <c r="G5" s="6">
        <v>45657</v>
      </c>
      <c r="H5" s="7"/>
    </row>
    <row r="7" spans="1:11" x14ac:dyDescent="0.25">
      <c r="A7" s="12" t="s">
        <v>25</v>
      </c>
      <c r="B7" s="8" t="s">
        <v>8</v>
      </c>
      <c r="C7" s="8" t="s">
        <v>9</v>
      </c>
      <c r="D7" s="8" t="s">
        <v>10</v>
      </c>
      <c r="E7" s="8" t="s">
        <v>11</v>
      </c>
      <c r="F7" s="8" t="s">
        <v>12</v>
      </c>
      <c r="G7" s="8" t="s">
        <v>13</v>
      </c>
      <c r="H7" s="8" t="s">
        <v>14</v>
      </c>
      <c r="I7" s="8" t="s">
        <v>15</v>
      </c>
      <c r="J7" s="8" t="s">
        <v>16</v>
      </c>
      <c r="K7" s="8" t="s">
        <v>17</v>
      </c>
    </row>
    <row r="8" spans="1:11" x14ac:dyDescent="0.25">
      <c r="A8" s="12"/>
      <c r="B8" s="8" t="s">
        <v>18</v>
      </c>
      <c r="C8" s="8" t="s">
        <v>18</v>
      </c>
      <c r="D8" s="8" t="s">
        <v>18</v>
      </c>
      <c r="E8" s="8" t="s">
        <v>19</v>
      </c>
      <c r="F8" s="8" t="s">
        <v>19</v>
      </c>
      <c r="G8" s="8" t="s">
        <v>19</v>
      </c>
      <c r="H8" s="8" t="s">
        <v>20</v>
      </c>
      <c r="I8" s="8" t="s">
        <v>21</v>
      </c>
      <c r="J8" s="8" t="s">
        <v>20</v>
      </c>
      <c r="K8" s="8" t="s">
        <v>22</v>
      </c>
    </row>
    <row r="9" spans="1:11" x14ac:dyDescent="0.25">
      <c r="A9" s="9">
        <v>45292</v>
      </c>
      <c r="B9" s="8">
        <v>19</v>
      </c>
      <c r="C9" s="8">
        <v>7</v>
      </c>
      <c r="D9" s="8">
        <v>13.5</v>
      </c>
      <c r="E9" s="8">
        <v>87</v>
      </c>
      <c r="F9" s="8">
        <v>78</v>
      </c>
      <c r="G9" s="8">
        <v>83</v>
      </c>
      <c r="H9" s="8">
        <v>0</v>
      </c>
      <c r="I9" s="8">
        <v>0</v>
      </c>
      <c r="J9" s="8">
        <v>1.5</v>
      </c>
      <c r="K9" s="8">
        <v>1.8</v>
      </c>
    </row>
    <row r="10" spans="1:11" x14ac:dyDescent="0.25">
      <c r="A10" s="9">
        <v>45293</v>
      </c>
      <c r="B10" s="8">
        <v>16</v>
      </c>
      <c r="C10" s="8">
        <v>8.4</v>
      </c>
      <c r="D10" s="8">
        <v>12.2</v>
      </c>
      <c r="E10" s="8">
        <v>87</v>
      </c>
      <c r="F10" s="8">
        <v>61</v>
      </c>
      <c r="G10" s="8">
        <v>74</v>
      </c>
      <c r="H10" s="8">
        <v>0</v>
      </c>
      <c r="I10" s="8">
        <v>0</v>
      </c>
      <c r="J10" s="8">
        <v>1.8</v>
      </c>
      <c r="K10" s="8">
        <v>3.9</v>
      </c>
    </row>
    <row r="11" spans="1:11" x14ac:dyDescent="0.25">
      <c r="A11" s="9">
        <v>45294</v>
      </c>
      <c r="B11" s="10">
        <v>16</v>
      </c>
      <c r="C11" s="8">
        <v>8</v>
      </c>
      <c r="D11" s="8">
        <v>12</v>
      </c>
      <c r="E11" s="8">
        <v>94</v>
      </c>
      <c r="F11" s="8">
        <v>73</v>
      </c>
      <c r="G11" s="8">
        <v>84</v>
      </c>
      <c r="H11" s="8">
        <v>0</v>
      </c>
      <c r="I11" s="8">
        <v>3.5</v>
      </c>
      <c r="J11" s="8">
        <v>1.7</v>
      </c>
      <c r="K11" s="8">
        <v>2.9</v>
      </c>
    </row>
    <row r="12" spans="1:11" x14ac:dyDescent="0.25">
      <c r="A12" s="9">
        <v>45295</v>
      </c>
      <c r="B12" s="8">
        <v>14</v>
      </c>
      <c r="C12" s="8">
        <v>7</v>
      </c>
      <c r="D12" s="8">
        <v>10.5</v>
      </c>
      <c r="E12" s="8">
        <v>92</v>
      </c>
      <c r="F12" s="8">
        <v>83</v>
      </c>
      <c r="G12" s="8">
        <v>88</v>
      </c>
      <c r="H12" s="8">
        <v>0</v>
      </c>
      <c r="I12" s="8">
        <v>0</v>
      </c>
      <c r="J12" s="8">
        <v>1.2</v>
      </c>
      <c r="K12" s="8">
        <v>3.2</v>
      </c>
    </row>
    <row r="13" spans="1:11" x14ac:dyDescent="0.25">
      <c r="A13" s="9">
        <v>45296</v>
      </c>
      <c r="B13" s="8">
        <v>12</v>
      </c>
      <c r="C13" s="8">
        <v>10</v>
      </c>
      <c r="D13" s="8">
        <v>11</v>
      </c>
      <c r="E13" s="8">
        <v>90</v>
      </c>
      <c r="F13" s="8">
        <v>88</v>
      </c>
      <c r="G13" s="8">
        <v>89</v>
      </c>
      <c r="H13" s="8">
        <v>0</v>
      </c>
      <c r="I13" s="8">
        <v>0</v>
      </c>
      <c r="J13" s="8">
        <v>1</v>
      </c>
      <c r="K13" s="8">
        <v>3.9</v>
      </c>
    </row>
    <row r="14" spans="1:11" x14ac:dyDescent="0.25">
      <c r="A14" s="9">
        <v>45297</v>
      </c>
      <c r="B14" s="8">
        <v>14.5</v>
      </c>
      <c r="C14" s="8">
        <v>8</v>
      </c>
      <c r="D14" s="8">
        <v>11.3</v>
      </c>
      <c r="E14" s="8">
        <v>90</v>
      </c>
      <c r="F14" s="8">
        <v>68</v>
      </c>
      <c r="G14" s="8">
        <v>79</v>
      </c>
      <c r="H14" s="8">
        <v>0</v>
      </c>
      <c r="I14" s="8">
        <v>0</v>
      </c>
      <c r="J14" s="8">
        <v>1.2</v>
      </c>
      <c r="K14" s="8">
        <v>3.2</v>
      </c>
    </row>
    <row r="15" spans="1:11" x14ac:dyDescent="0.25">
      <c r="A15" s="9">
        <v>45298</v>
      </c>
      <c r="B15" s="8">
        <v>14</v>
      </c>
      <c r="C15" s="8">
        <v>8</v>
      </c>
      <c r="D15" s="10">
        <v>11</v>
      </c>
      <c r="E15" s="8">
        <v>85</v>
      </c>
      <c r="F15" s="8">
        <v>73</v>
      </c>
      <c r="G15" s="8">
        <v>79</v>
      </c>
      <c r="H15" s="8">
        <v>0</v>
      </c>
      <c r="I15" s="8">
        <v>0</v>
      </c>
      <c r="J15" s="8">
        <v>1.2</v>
      </c>
      <c r="K15" s="8">
        <v>1.6</v>
      </c>
    </row>
    <row r="16" spans="1:11" x14ac:dyDescent="0.25">
      <c r="A16" s="9">
        <v>45299</v>
      </c>
      <c r="B16" s="8">
        <v>16</v>
      </c>
      <c r="C16" s="8">
        <v>8</v>
      </c>
      <c r="D16" s="8">
        <v>12</v>
      </c>
      <c r="E16" s="8">
        <v>90</v>
      </c>
      <c r="F16" s="8">
        <v>73</v>
      </c>
      <c r="G16" s="8">
        <v>82</v>
      </c>
      <c r="H16" s="8">
        <v>0</v>
      </c>
      <c r="I16" s="8">
        <v>0</v>
      </c>
      <c r="J16" s="8">
        <v>1.2</v>
      </c>
      <c r="K16" s="8">
        <v>2.6</v>
      </c>
    </row>
    <row r="17" spans="1:11" x14ac:dyDescent="0.25">
      <c r="A17" s="9">
        <v>45300</v>
      </c>
      <c r="B17" s="8">
        <v>16.5</v>
      </c>
      <c r="C17" s="8">
        <v>8</v>
      </c>
      <c r="D17" s="8">
        <v>12.3</v>
      </c>
      <c r="E17" s="8">
        <v>90</v>
      </c>
      <c r="F17" s="8">
        <v>79</v>
      </c>
      <c r="G17" s="8">
        <v>85</v>
      </c>
      <c r="H17" s="8">
        <v>0</v>
      </c>
      <c r="I17" s="8">
        <v>0</v>
      </c>
      <c r="J17" s="8">
        <v>1.4</v>
      </c>
      <c r="K17" s="8">
        <v>2.6</v>
      </c>
    </row>
    <row r="18" spans="1:11" x14ac:dyDescent="0.25">
      <c r="A18" s="9">
        <v>45301</v>
      </c>
      <c r="B18" s="8">
        <v>14</v>
      </c>
      <c r="C18" s="8">
        <v>8</v>
      </c>
      <c r="D18" s="8">
        <v>11</v>
      </c>
      <c r="E18" s="8">
        <v>94</v>
      </c>
      <c r="F18" s="8">
        <v>74</v>
      </c>
      <c r="G18" s="8">
        <v>84</v>
      </c>
      <c r="H18" s="8">
        <v>0</v>
      </c>
      <c r="I18" s="8">
        <v>0</v>
      </c>
      <c r="J18" s="8">
        <v>9</v>
      </c>
      <c r="K18" s="8">
        <v>7.5</v>
      </c>
    </row>
    <row r="19" spans="1:11" x14ac:dyDescent="0.25">
      <c r="A19" s="9">
        <v>45302</v>
      </c>
      <c r="B19" s="8">
        <v>14</v>
      </c>
      <c r="C19" s="8">
        <v>7</v>
      </c>
      <c r="D19" s="8">
        <v>10.5</v>
      </c>
      <c r="E19" s="8">
        <v>86</v>
      </c>
      <c r="F19" s="8">
        <v>61</v>
      </c>
      <c r="G19" s="8">
        <v>74</v>
      </c>
      <c r="H19" s="8">
        <v>0</v>
      </c>
      <c r="I19" s="8">
        <v>0.4</v>
      </c>
      <c r="J19" s="8">
        <v>1.3</v>
      </c>
      <c r="K19" s="8">
        <v>6.3</v>
      </c>
    </row>
    <row r="20" spans="1:11" x14ac:dyDescent="0.25">
      <c r="A20" s="9">
        <v>45303</v>
      </c>
      <c r="B20" s="8">
        <v>16.5</v>
      </c>
      <c r="C20" s="8">
        <v>6</v>
      </c>
      <c r="D20" s="8">
        <v>11.3</v>
      </c>
      <c r="E20" s="8">
        <v>85</v>
      </c>
      <c r="F20" s="8">
        <v>58</v>
      </c>
      <c r="G20" s="8">
        <v>74</v>
      </c>
      <c r="H20" s="8">
        <v>0</v>
      </c>
      <c r="I20" s="8">
        <v>4.5999999999999996</v>
      </c>
      <c r="J20" s="8">
        <v>1.7</v>
      </c>
      <c r="K20" s="8">
        <v>2.8</v>
      </c>
    </row>
    <row r="21" spans="1:11" x14ac:dyDescent="0.25">
      <c r="A21" s="9">
        <v>45304</v>
      </c>
      <c r="B21" s="8">
        <v>17.5</v>
      </c>
      <c r="C21" s="8">
        <v>5.0999999999999996</v>
      </c>
      <c r="D21" s="8">
        <v>11.3</v>
      </c>
      <c r="E21" s="8">
        <v>100</v>
      </c>
      <c r="F21" s="8">
        <v>78</v>
      </c>
      <c r="G21" s="8">
        <v>89</v>
      </c>
      <c r="H21" s="8">
        <v>0</v>
      </c>
      <c r="I21" s="8">
        <v>5</v>
      </c>
      <c r="J21" s="8">
        <v>1.5</v>
      </c>
      <c r="K21" s="8">
        <v>0.9</v>
      </c>
    </row>
    <row r="22" spans="1:11" x14ac:dyDescent="0.25">
      <c r="A22" s="9">
        <v>45305</v>
      </c>
      <c r="B22" s="8">
        <v>15.8</v>
      </c>
      <c r="C22" s="8">
        <v>4.4000000000000004</v>
      </c>
      <c r="D22" s="8">
        <v>10.1</v>
      </c>
      <c r="E22" s="8">
        <v>94</v>
      </c>
      <c r="F22" s="8">
        <v>55</v>
      </c>
      <c r="G22" s="8">
        <v>75</v>
      </c>
      <c r="H22" s="8">
        <v>0</v>
      </c>
      <c r="I22" s="8">
        <v>0</v>
      </c>
      <c r="J22" s="8">
        <v>1.1000000000000001</v>
      </c>
      <c r="K22" s="8">
        <v>1.8</v>
      </c>
    </row>
    <row r="23" spans="1:11" x14ac:dyDescent="0.25">
      <c r="A23" s="9">
        <v>45306</v>
      </c>
      <c r="B23" s="8">
        <v>18.5</v>
      </c>
      <c r="C23" s="8">
        <v>4.8</v>
      </c>
      <c r="D23" s="8">
        <v>11.7</v>
      </c>
      <c r="E23" s="8">
        <v>97</v>
      </c>
      <c r="F23" s="8">
        <v>61</v>
      </c>
      <c r="G23" s="8">
        <v>79</v>
      </c>
      <c r="H23" s="8">
        <v>0</v>
      </c>
      <c r="I23" s="8">
        <v>4.8</v>
      </c>
      <c r="J23" s="8">
        <v>2</v>
      </c>
      <c r="K23" s="8">
        <v>0.9</v>
      </c>
    </row>
    <row r="24" spans="1:11" x14ac:dyDescent="0.25">
      <c r="A24" s="9">
        <v>45307</v>
      </c>
      <c r="B24" s="8">
        <v>17.899999999999999</v>
      </c>
      <c r="C24" s="8"/>
      <c r="D24" s="8"/>
      <c r="E24" s="8">
        <v>97</v>
      </c>
      <c r="F24" s="8">
        <v>59</v>
      </c>
      <c r="G24" s="8">
        <v>78</v>
      </c>
      <c r="H24" s="8">
        <v>0</v>
      </c>
      <c r="I24" s="8">
        <v>7.1</v>
      </c>
      <c r="J24" s="8">
        <v>1.8</v>
      </c>
      <c r="K24" s="8">
        <v>1.8</v>
      </c>
    </row>
    <row r="25" spans="1:11" x14ac:dyDescent="0.25">
      <c r="A25" s="9">
        <v>45308</v>
      </c>
      <c r="B25" s="8">
        <v>18</v>
      </c>
      <c r="C25" s="8"/>
      <c r="D25" s="8"/>
      <c r="E25" s="8">
        <v>94</v>
      </c>
      <c r="F25" s="8">
        <v>54</v>
      </c>
      <c r="G25" s="8">
        <v>74</v>
      </c>
      <c r="H25" s="8">
        <v>0</v>
      </c>
      <c r="I25" s="8">
        <v>3.8</v>
      </c>
      <c r="J25" s="8">
        <v>1.9</v>
      </c>
      <c r="K25" s="8">
        <v>3.6</v>
      </c>
    </row>
    <row r="26" spans="1:11" x14ac:dyDescent="0.25">
      <c r="A26" s="9">
        <v>45309</v>
      </c>
      <c r="B26" s="8">
        <v>17.899999999999999</v>
      </c>
      <c r="C26" s="8"/>
      <c r="D26" s="8"/>
      <c r="E26" s="8">
        <v>100</v>
      </c>
      <c r="F26" s="8">
        <v>60</v>
      </c>
      <c r="G26" s="8">
        <v>80</v>
      </c>
      <c r="H26" s="8">
        <v>0</v>
      </c>
      <c r="I26" s="8">
        <v>5</v>
      </c>
      <c r="J26" s="8">
        <v>1.7</v>
      </c>
      <c r="K26" s="8">
        <v>1.9</v>
      </c>
    </row>
    <row r="27" spans="1:11" x14ac:dyDescent="0.25">
      <c r="A27" s="9">
        <v>45310</v>
      </c>
      <c r="B27" s="8">
        <v>19.7</v>
      </c>
      <c r="C27" s="8"/>
      <c r="D27" s="8"/>
      <c r="E27" s="8">
        <v>97</v>
      </c>
      <c r="F27" s="8">
        <v>59</v>
      </c>
      <c r="G27" s="8">
        <v>78</v>
      </c>
      <c r="H27" s="8">
        <v>0</v>
      </c>
      <c r="I27" s="8">
        <v>2.2999999999999998</v>
      </c>
      <c r="J27" s="8">
        <v>1.8</v>
      </c>
      <c r="K27" s="8">
        <v>1</v>
      </c>
    </row>
    <row r="28" spans="1:11" x14ac:dyDescent="0.25">
      <c r="A28" s="9">
        <v>45311</v>
      </c>
      <c r="B28" s="8">
        <v>19.8</v>
      </c>
      <c r="C28" s="8"/>
      <c r="D28" s="8"/>
      <c r="E28" s="8">
        <v>91</v>
      </c>
      <c r="F28" s="8">
        <v>58</v>
      </c>
      <c r="G28" s="8">
        <v>75</v>
      </c>
      <c r="H28" s="8">
        <v>0</v>
      </c>
      <c r="I28" s="8">
        <v>0</v>
      </c>
      <c r="J28" s="8">
        <v>1.6</v>
      </c>
      <c r="K28" s="8">
        <v>2</v>
      </c>
    </row>
    <row r="29" spans="1:11" x14ac:dyDescent="0.25">
      <c r="A29" s="9">
        <v>45312</v>
      </c>
      <c r="B29" s="8">
        <v>17.2</v>
      </c>
      <c r="C29" s="8"/>
      <c r="D29" s="8"/>
      <c r="E29" s="8">
        <v>94</v>
      </c>
      <c r="F29" s="8">
        <v>73</v>
      </c>
      <c r="G29" s="8">
        <v>84</v>
      </c>
      <c r="H29" s="8">
        <v>0</v>
      </c>
      <c r="I29" s="8">
        <v>0</v>
      </c>
      <c r="J29" s="8">
        <v>1.6</v>
      </c>
      <c r="K29" s="8">
        <v>0.9</v>
      </c>
    </row>
    <row r="30" spans="1:11" x14ac:dyDescent="0.25">
      <c r="A30" s="9">
        <v>45313</v>
      </c>
      <c r="B30" s="8">
        <v>14</v>
      </c>
      <c r="C30" s="8"/>
      <c r="D30" s="8"/>
      <c r="E30" s="8">
        <v>91</v>
      </c>
      <c r="F30" s="8">
        <v>59</v>
      </c>
      <c r="G30" s="8">
        <v>75</v>
      </c>
      <c r="H30" s="8">
        <v>0</v>
      </c>
      <c r="I30" s="8">
        <v>2.2000000000000002</v>
      </c>
      <c r="J30" s="8">
        <v>1.4</v>
      </c>
      <c r="K30" s="8">
        <v>3.8</v>
      </c>
    </row>
    <row r="31" spans="1:11" x14ac:dyDescent="0.25">
      <c r="A31" s="9">
        <v>45314</v>
      </c>
      <c r="B31" s="8">
        <v>17.399999999999999</v>
      </c>
      <c r="C31" s="8"/>
      <c r="D31" s="8"/>
      <c r="E31" s="8">
        <v>97</v>
      </c>
      <c r="F31" s="8">
        <v>63</v>
      </c>
      <c r="G31" s="8">
        <v>80</v>
      </c>
      <c r="H31" s="8">
        <v>0</v>
      </c>
      <c r="I31" s="8">
        <v>1.1000000000000001</v>
      </c>
      <c r="J31" s="8">
        <v>1.7</v>
      </c>
      <c r="K31" s="8">
        <v>1.6</v>
      </c>
    </row>
    <row r="32" spans="1:11" x14ac:dyDescent="0.25">
      <c r="A32" s="9">
        <v>45315</v>
      </c>
      <c r="B32" s="8">
        <v>18.3</v>
      </c>
      <c r="C32" s="8"/>
      <c r="D32" s="8"/>
      <c r="E32" s="8">
        <v>94</v>
      </c>
      <c r="F32" s="8">
        <v>67</v>
      </c>
      <c r="G32" s="8">
        <v>81</v>
      </c>
      <c r="H32" s="8">
        <v>0</v>
      </c>
      <c r="I32" s="8">
        <v>0</v>
      </c>
      <c r="J32" s="8">
        <v>1.8</v>
      </c>
      <c r="K32" s="8">
        <v>1.8</v>
      </c>
    </row>
    <row r="33" spans="1:11" x14ac:dyDescent="0.25">
      <c r="A33" s="9">
        <v>45316</v>
      </c>
      <c r="B33" s="8">
        <v>16.899999999999999</v>
      </c>
      <c r="C33" s="8"/>
      <c r="D33" s="8"/>
      <c r="E33" s="8">
        <v>94</v>
      </c>
      <c r="F33" s="8">
        <v>64</v>
      </c>
      <c r="G33" s="8">
        <v>79</v>
      </c>
      <c r="H33" s="8">
        <v>0</v>
      </c>
      <c r="I33" s="8">
        <v>0</v>
      </c>
      <c r="J33" s="8">
        <v>1.5</v>
      </c>
      <c r="K33" s="8">
        <v>1.5</v>
      </c>
    </row>
    <row r="34" spans="1:11" x14ac:dyDescent="0.25">
      <c r="A34" s="9">
        <v>45317</v>
      </c>
      <c r="B34" s="8">
        <v>17.3</v>
      </c>
      <c r="C34" s="8"/>
      <c r="D34" s="8"/>
      <c r="E34" s="8">
        <v>88</v>
      </c>
      <c r="F34" s="8">
        <v>50</v>
      </c>
      <c r="G34" s="8">
        <v>69</v>
      </c>
      <c r="H34" s="8">
        <v>0</v>
      </c>
      <c r="I34" s="8">
        <v>2.4</v>
      </c>
      <c r="J34" s="8">
        <v>1.6</v>
      </c>
      <c r="K34" s="8">
        <v>1.1000000000000001</v>
      </c>
    </row>
    <row r="35" spans="1:11" x14ac:dyDescent="0.25">
      <c r="A35" s="9">
        <v>45318</v>
      </c>
      <c r="B35" s="8">
        <v>21</v>
      </c>
      <c r="C35" s="8"/>
      <c r="D35" s="8"/>
      <c r="E35" s="8">
        <v>86</v>
      </c>
      <c r="F35" s="8">
        <v>33</v>
      </c>
      <c r="G35" s="8">
        <v>60</v>
      </c>
      <c r="H35" s="8">
        <v>0</v>
      </c>
      <c r="I35" s="8">
        <v>1.3</v>
      </c>
      <c r="J35" s="8">
        <v>1.9</v>
      </c>
      <c r="K35" s="8">
        <v>0.5</v>
      </c>
    </row>
    <row r="36" spans="1:11" x14ac:dyDescent="0.25">
      <c r="A36" s="9">
        <v>45319</v>
      </c>
      <c r="B36" s="8">
        <v>22.2</v>
      </c>
      <c r="C36" s="8"/>
      <c r="D36" s="8"/>
      <c r="E36" s="8">
        <v>88</v>
      </c>
      <c r="F36" s="8">
        <v>65</v>
      </c>
      <c r="G36" s="8">
        <v>77</v>
      </c>
      <c r="H36" s="8">
        <v>0</v>
      </c>
      <c r="I36" s="8">
        <v>7.3</v>
      </c>
      <c r="J36" s="8">
        <v>2</v>
      </c>
      <c r="K36" s="8">
        <v>3</v>
      </c>
    </row>
    <row r="37" spans="1:11" x14ac:dyDescent="0.25">
      <c r="A37" s="9">
        <v>45320</v>
      </c>
      <c r="B37" s="8">
        <v>17.5</v>
      </c>
      <c r="C37" s="8"/>
      <c r="D37" s="8"/>
      <c r="E37" s="8">
        <v>84</v>
      </c>
      <c r="F37" s="8">
        <v>61</v>
      </c>
      <c r="G37" s="8">
        <v>73</v>
      </c>
      <c r="H37" s="8">
        <v>0</v>
      </c>
      <c r="I37" s="8">
        <v>0</v>
      </c>
      <c r="J37" s="8">
        <v>1.6</v>
      </c>
      <c r="K37" s="8">
        <v>2.7</v>
      </c>
    </row>
    <row r="38" spans="1:11" x14ac:dyDescent="0.25">
      <c r="A38" s="9">
        <v>45321</v>
      </c>
      <c r="B38" s="8">
        <v>22.5</v>
      </c>
      <c r="C38" s="8"/>
      <c r="D38" s="8"/>
      <c r="E38" s="8">
        <v>97</v>
      </c>
      <c r="F38" s="8">
        <v>73</v>
      </c>
      <c r="G38" s="8">
        <v>85</v>
      </c>
      <c r="H38" s="8">
        <v>0</v>
      </c>
      <c r="I38" s="8">
        <v>2.1</v>
      </c>
      <c r="J38" s="8">
        <v>1.7</v>
      </c>
      <c r="K38" s="8">
        <v>1.3</v>
      </c>
    </row>
    <row r="39" spans="1:11" x14ac:dyDescent="0.25">
      <c r="A39" s="9">
        <v>45322</v>
      </c>
      <c r="B39" s="8">
        <v>18.600000000000001</v>
      </c>
      <c r="C39" s="8"/>
      <c r="D39" s="8"/>
      <c r="E39" s="8">
        <v>95</v>
      </c>
      <c r="F39" s="8">
        <v>93</v>
      </c>
      <c r="G39" s="8">
        <v>94</v>
      </c>
      <c r="H39" s="8">
        <v>0</v>
      </c>
      <c r="I39" s="8">
        <v>0</v>
      </c>
      <c r="J39" s="8">
        <v>1.5</v>
      </c>
      <c r="K39" s="8">
        <v>0.9</v>
      </c>
    </row>
    <row r="40" spans="1:11" x14ac:dyDescent="0.25">
      <c r="A40" s="9" t="s">
        <v>23</v>
      </c>
      <c r="B40" s="11">
        <f t="shared" ref="B40:K40" si="0">SUM(B9:B39)</f>
        <v>530.5</v>
      </c>
      <c r="C40" s="11">
        <f t="shared" si="0"/>
        <v>107.7</v>
      </c>
      <c r="D40" s="11">
        <f t="shared" si="0"/>
        <v>171.7</v>
      </c>
      <c r="E40" s="11">
        <f t="shared" si="0"/>
        <v>2848</v>
      </c>
      <c r="F40" s="11">
        <f t="shared" si="0"/>
        <v>2054</v>
      </c>
      <c r="G40" s="11">
        <f t="shared" si="0"/>
        <v>2460</v>
      </c>
      <c r="H40" s="11">
        <f t="shared" si="0"/>
        <v>0</v>
      </c>
      <c r="I40" s="11">
        <f t="shared" si="0"/>
        <v>52.9</v>
      </c>
      <c r="J40" s="11">
        <f t="shared" si="0"/>
        <v>55.900000000000006</v>
      </c>
      <c r="K40" s="11">
        <f t="shared" si="0"/>
        <v>75.299999999999983</v>
      </c>
    </row>
    <row r="41" spans="1:11" x14ac:dyDescent="0.25">
      <c r="A41" s="9" t="s">
        <v>24</v>
      </c>
      <c r="B41" s="11">
        <f t="shared" ref="B41:K41" si="1">AVERAGE(B9:B39)</f>
        <v>17.112903225806452</v>
      </c>
      <c r="C41" s="11">
        <f t="shared" si="1"/>
        <v>7.1800000000000006</v>
      </c>
      <c r="D41" s="11">
        <f t="shared" si="1"/>
        <v>11.446666666666665</v>
      </c>
      <c r="E41" s="11">
        <f t="shared" si="1"/>
        <v>91.870967741935488</v>
      </c>
      <c r="F41" s="11">
        <f t="shared" si="1"/>
        <v>66.258064516129039</v>
      </c>
      <c r="G41" s="11">
        <f t="shared" si="1"/>
        <v>79.354838709677423</v>
      </c>
      <c r="H41" s="11">
        <f t="shared" si="1"/>
        <v>0</v>
      </c>
      <c r="I41" s="11">
        <f t="shared" si="1"/>
        <v>1.7064516129032257</v>
      </c>
      <c r="J41" s="11">
        <f t="shared" si="1"/>
        <v>1.8032258064516131</v>
      </c>
      <c r="K41" s="11">
        <f t="shared" si="1"/>
        <v>2.4290322580645154</v>
      </c>
    </row>
    <row r="42" spans="1:11" x14ac:dyDescent="0.25">
      <c r="A42" s="9"/>
      <c r="B42" s="8"/>
      <c r="C42" s="8"/>
      <c r="D42" s="8"/>
      <c r="E42" s="8"/>
      <c r="F42" s="8"/>
      <c r="G42" s="8"/>
      <c r="H42" s="8"/>
      <c r="I42" s="8"/>
      <c r="J42" s="8"/>
      <c r="K42" s="8"/>
    </row>
    <row r="43" spans="1:11" x14ac:dyDescent="0.25">
      <c r="A43" s="12" t="s">
        <v>25</v>
      </c>
      <c r="B43" s="8" t="s">
        <v>8</v>
      </c>
      <c r="C43" s="8" t="s">
        <v>9</v>
      </c>
      <c r="D43" s="8" t="s">
        <v>10</v>
      </c>
      <c r="E43" s="8" t="s">
        <v>11</v>
      </c>
      <c r="F43" s="8" t="s">
        <v>12</v>
      </c>
      <c r="G43" s="8" t="s">
        <v>13</v>
      </c>
      <c r="H43" s="8" t="s">
        <v>14</v>
      </c>
      <c r="I43" s="8" t="s">
        <v>15</v>
      </c>
      <c r="J43" s="8" t="s">
        <v>16</v>
      </c>
      <c r="K43" s="8" t="s">
        <v>17</v>
      </c>
    </row>
    <row r="44" spans="1:11" x14ac:dyDescent="0.25">
      <c r="A44" s="12"/>
      <c r="B44" s="8" t="s">
        <v>18</v>
      </c>
      <c r="C44" s="8" t="s">
        <v>18</v>
      </c>
      <c r="D44" s="8" t="s">
        <v>18</v>
      </c>
      <c r="E44" s="8" t="s">
        <v>19</v>
      </c>
      <c r="F44" s="8" t="s">
        <v>19</v>
      </c>
      <c r="G44" s="8" t="s">
        <v>19</v>
      </c>
      <c r="H44" s="8" t="s">
        <v>20</v>
      </c>
      <c r="I44" s="8" t="s">
        <v>21</v>
      </c>
      <c r="J44" s="8" t="s">
        <v>20</v>
      </c>
      <c r="K44" s="8" t="s">
        <v>22</v>
      </c>
    </row>
    <row r="45" spans="1:11" x14ac:dyDescent="0.25">
      <c r="A45" s="9">
        <v>45323</v>
      </c>
      <c r="B45" s="13">
        <v>17</v>
      </c>
      <c r="C45" s="13"/>
      <c r="D45" s="8"/>
      <c r="E45" s="13">
        <v>98</v>
      </c>
      <c r="F45" s="13">
        <v>76</v>
      </c>
      <c r="G45" s="8">
        <v>87</v>
      </c>
      <c r="H45" s="13">
        <v>20.6</v>
      </c>
      <c r="I45" s="13">
        <v>0</v>
      </c>
      <c r="J45" s="13">
        <v>1.4</v>
      </c>
      <c r="K45" s="13">
        <v>4.3</v>
      </c>
    </row>
    <row r="46" spans="1:11" x14ac:dyDescent="0.25">
      <c r="A46" s="9">
        <v>45324</v>
      </c>
      <c r="B46" s="13">
        <v>18</v>
      </c>
      <c r="C46" s="13"/>
      <c r="D46" s="8"/>
      <c r="E46" s="13">
        <v>95</v>
      </c>
      <c r="F46" s="13">
        <v>91</v>
      </c>
      <c r="G46" s="8">
        <v>93</v>
      </c>
      <c r="H46" s="13">
        <v>1.6</v>
      </c>
      <c r="I46" s="13">
        <v>0</v>
      </c>
      <c r="J46" s="13">
        <v>1.3</v>
      </c>
      <c r="K46" s="13">
        <v>3.8</v>
      </c>
    </row>
    <row r="47" spans="1:11" x14ac:dyDescent="0.25">
      <c r="A47" s="9">
        <v>45325</v>
      </c>
      <c r="B47" s="13">
        <v>17.2</v>
      </c>
      <c r="C47" s="13">
        <v>6</v>
      </c>
      <c r="D47" s="8">
        <v>11.6</v>
      </c>
      <c r="E47" s="13">
        <v>87</v>
      </c>
      <c r="F47" s="13">
        <v>56</v>
      </c>
      <c r="G47" s="8">
        <v>72</v>
      </c>
      <c r="H47" s="13">
        <v>0</v>
      </c>
      <c r="I47" s="13">
        <v>2.5</v>
      </c>
      <c r="J47" s="13">
        <v>1.5</v>
      </c>
      <c r="K47" s="13">
        <v>3.9</v>
      </c>
    </row>
    <row r="48" spans="1:11" x14ac:dyDescent="0.25">
      <c r="A48" s="9">
        <v>45326</v>
      </c>
      <c r="B48" s="13">
        <v>21</v>
      </c>
      <c r="C48" s="13">
        <v>12.2</v>
      </c>
      <c r="D48" s="8">
        <v>16.600000000000001</v>
      </c>
      <c r="E48" s="13">
        <v>93</v>
      </c>
      <c r="F48" s="13">
        <v>79</v>
      </c>
      <c r="G48" s="8">
        <v>86</v>
      </c>
      <c r="H48" s="13">
        <v>2.4</v>
      </c>
      <c r="I48" s="13">
        <v>2.4</v>
      </c>
      <c r="J48" s="13">
        <v>1.2</v>
      </c>
      <c r="K48" s="13">
        <v>1.7</v>
      </c>
    </row>
    <row r="49" spans="1:12" x14ac:dyDescent="0.25">
      <c r="A49" s="9">
        <v>45327</v>
      </c>
      <c r="B49" s="13">
        <v>21</v>
      </c>
      <c r="C49" s="13">
        <v>13</v>
      </c>
      <c r="D49" s="8">
        <v>17</v>
      </c>
      <c r="E49" s="13">
        <v>93</v>
      </c>
      <c r="F49" s="13">
        <v>73</v>
      </c>
      <c r="G49" s="8">
        <v>83</v>
      </c>
      <c r="H49" s="13">
        <v>0</v>
      </c>
      <c r="I49" s="13">
        <v>3.5</v>
      </c>
      <c r="J49" s="13">
        <v>1.8</v>
      </c>
      <c r="K49" s="13">
        <v>3.5</v>
      </c>
    </row>
    <row r="50" spans="1:12" x14ac:dyDescent="0.25">
      <c r="A50" s="9">
        <v>45328</v>
      </c>
      <c r="B50" s="13">
        <v>20</v>
      </c>
      <c r="C50" s="13">
        <v>6.8</v>
      </c>
      <c r="D50" s="2">
        <v>13.4</v>
      </c>
      <c r="E50" s="13">
        <v>94</v>
      </c>
      <c r="F50" s="13">
        <v>44</v>
      </c>
      <c r="G50" s="8">
        <v>69</v>
      </c>
      <c r="H50" s="13">
        <v>0</v>
      </c>
      <c r="I50" s="13">
        <v>3.5</v>
      </c>
      <c r="J50" s="13">
        <v>1.8</v>
      </c>
      <c r="K50" s="13">
        <v>3.5</v>
      </c>
    </row>
    <row r="51" spans="1:12" x14ac:dyDescent="0.25">
      <c r="A51" s="9">
        <v>45329</v>
      </c>
      <c r="B51" s="13">
        <v>19.5</v>
      </c>
      <c r="C51" s="13">
        <v>6.5</v>
      </c>
      <c r="D51" s="8">
        <v>13</v>
      </c>
      <c r="E51" s="13">
        <v>87</v>
      </c>
      <c r="F51" s="13">
        <v>50</v>
      </c>
      <c r="G51" s="8">
        <v>69</v>
      </c>
      <c r="H51" s="13">
        <v>0</v>
      </c>
      <c r="I51" s="13">
        <v>8.1999999999999993</v>
      </c>
      <c r="J51" s="13">
        <v>2.2000000000000002</v>
      </c>
      <c r="K51" s="13">
        <v>3.7</v>
      </c>
    </row>
    <row r="52" spans="1:12" x14ac:dyDescent="0.25">
      <c r="A52" s="9">
        <v>45330</v>
      </c>
      <c r="B52" s="13">
        <v>19.2</v>
      </c>
      <c r="C52" s="13">
        <v>8.5</v>
      </c>
      <c r="D52" s="8">
        <v>13.9</v>
      </c>
      <c r="E52" s="13">
        <v>76</v>
      </c>
      <c r="F52" s="13">
        <v>35</v>
      </c>
      <c r="G52" s="8">
        <v>56</v>
      </c>
      <c r="H52" s="13">
        <v>0</v>
      </c>
      <c r="I52" s="13">
        <v>6.5</v>
      </c>
      <c r="J52" s="13">
        <v>2.2999999999999998</v>
      </c>
      <c r="K52" s="13">
        <v>9.8000000000000007</v>
      </c>
    </row>
    <row r="53" spans="1:12" x14ac:dyDescent="0.25">
      <c r="A53" s="9">
        <v>45331</v>
      </c>
      <c r="B53" s="13">
        <v>20.5</v>
      </c>
      <c r="C53" s="13">
        <v>6.5</v>
      </c>
      <c r="D53" s="8">
        <v>13.5</v>
      </c>
      <c r="E53" s="13">
        <v>89</v>
      </c>
      <c r="F53" s="13">
        <v>47</v>
      </c>
      <c r="G53" s="8">
        <v>68</v>
      </c>
      <c r="H53" s="13">
        <v>0</v>
      </c>
      <c r="I53" s="13">
        <v>8.6</v>
      </c>
      <c r="J53" s="13">
        <v>2.4</v>
      </c>
      <c r="K53" s="13">
        <v>8.3000000000000007</v>
      </c>
    </row>
    <row r="54" spans="1:12" x14ac:dyDescent="0.25">
      <c r="A54" s="9">
        <v>45332</v>
      </c>
      <c r="B54" s="13">
        <v>22.2</v>
      </c>
      <c r="C54" s="13">
        <v>3.5</v>
      </c>
      <c r="D54" s="8">
        <v>12.9</v>
      </c>
      <c r="E54" s="13">
        <v>88</v>
      </c>
      <c r="F54" s="13">
        <v>39</v>
      </c>
      <c r="G54" s="8">
        <v>64</v>
      </c>
      <c r="H54" s="13">
        <v>0</v>
      </c>
      <c r="I54" s="13">
        <v>9.4</v>
      </c>
      <c r="J54" s="13">
        <v>2.8</v>
      </c>
      <c r="K54" s="13">
        <v>2.1</v>
      </c>
    </row>
    <row r="55" spans="1:12" x14ac:dyDescent="0.25">
      <c r="A55" s="9">
        <v>45333</v>
      </c>
      <c r="B55" s="13">
        <v>23.1</v>
      </c>
      <c r="C55" s="13">
        <v>5.3</v>
      </c>
      <c r="D55" s="8">
        <v>14.2</v>
      </c>
      <c r="E55" s="13">
        <v>86</v>
      </c>
      <c r="F55" s="13">
        <v>45</v>
      </c>
      <c r="G55" s="8">
        <v>66</v>
      </c>
      <c r="H55" s="13">
        <v>0</v>
      </c>
      <c r="I55" s="13">
        <v>6.6</v>
      </c>
      <c r="J55" s="13">
        <v>3</v>
      </c>
      <c r="K55" s="13">
        <v>0.7</v>
      </c>
    </row>
    <row r="56" spans="1:12" x14ac:dyDescent="0.25">
      <c r="A56" s="9">
        <v>45334</v>
      </c>
      <c r="B56" s="13">
        <v>24.5</v>
      </c>
      <c r="C56" s="13">
        <v>5.0999999999999996</v>
      </c>
      <c r="D56" s="8">
        <v>14.8</v>
      </c>
      <c r="E56" s="13">
        <v>91</v>
      </c>
      <c r="F56" s="13">
        <v>55</v>
      </c>
      <c r="G56" s="8">
        <v>73</v>
      </c>
      <c r="H56" s="13">
        <v>0</v>
      </c>
      <c r="I56" s="13">
        <v>6.4</v>
      </c>
      <c r="J56" s="13">
        <v>2.9</v>
      </c>
      <c r="K56" s="13">
        <v>1.1000000000000001</v>
      </c>
    </row>
    <row r="57" spans="1:12" x14ac:dyDescent="0.25">
      <c r="A57" s="9">
        <v>45335</v>
      </c>
      <c r="B57" s="13">
        <v>21.6</v>
      </c>
      <c r="C57" s="13">
        <v>6.8</v>
      </c>
      <c r="D57" s="8">
        <v>14.2</v>
      </c>
      <c r="E57" s="13">
        <v>87</v>
      </c>
      <c r="F57" s="13">
        <v>57</v>
      </c>
      <c r="G57" s="8">
        <v>72</v>
      </c>
      <c r="H57" s="13">
        <v>0</v>
      </c>
      <c r="I57" s="13">
        <v>1.6</v>
      </c>
      <c r="J57" s="13">
        <v>2.2999999999999998</v>
      </c>
      <c r="K57" s="13">
        <v>1.1000000000000001</v>
      </c>
      <c r="L57" s="2"/>
    </row>
    <row r="58" spans="1:12" x14ac:dyDescent="0.25">
      <c r="A58" s="9">
        <v>45336</v>
      </c>
      <c r="B58" s="13">
        <v>21.5</v>
      </c>
      <c r="C58" s="13">
        <v>7.6</v>
      </c>
      <c r="D58" s="8">
        <v>14.6</v>
      </c>
      <c r="E58" s="13">
        <v>89</v>
      </c>
      <c r="F58" s="13">
        <v>46</v>
      </c>
      <c r="G58" s="8">
        <v>68</v>
      </c>
      <c r="H58" s="13">
        <v>0</v>
      </c>
      <c r="I58" s="13">
        <v>0.4</v>
      </c>
      <c r="J58" s="13">
        <v>1.9</v>
      </c>
      <c r="K58" s="13">
        <v>0.4</v>
      </c>
    </row>
    <row r="59" spans="1:12" x14ac:dyDescent="0.25">
      <c r="A59" s="9">
        <v>45337</v>
      </c>
      <c r="B59" s="13">
        <v>23.9</v>
      </c>
      <c r="C59" s="13">
        <v>6.5</v>
      </c>
      <c r="D59" s="8">
        <v>15.2</v>
      </c>
      <c r="E59" s="13">
        <v>97</v>
      </c>
      <c r="F59" s="13">
        <v>37</v>
      </c>
      <c r="G59" s="8">
        <v>67</v>
      </c>
      <c r="H59" s="13">
        <v>0</v>
      </c>
      <c r="I59" s="13">
        <v>6.2</v>
      </c>
      <c r="J59" s="13">
        <v>2.4</v>
      </c>
      <c r="K59" s="13">
        <v>1.7</v>
      </c>
    </row>
    <row r="60" spans="1:12" x14ac:dyDescent="0.25">
      <c r="A60" s="9">
        <v>45338</v>
      </c>
      <c r="B60" s="13">
        <v>24.2</v>
      </c>
      <c r="C60" s="13">
        <v>5.4</v>
      </c>
      <c r="D60" s="8">
        <v>14.8</v>
      </c>
      <c r="E60" s="13">
        <v>91</v>
      </c>
      <c r="F60" s="13">
        <v>38</v>
      </c>
      <c r="G60" s="8">
        <v>65</v>
      </c>
      <c r="H60" s="13">
        <v>0</v>
      </c>
      <c r="I60" s="13">
        <v>7.7</v>
      </c>
      <c r="J60" s="13">
        <v>3</v>
      </c>
      <c r="K60" s="13">
        <v>2.2999999999999998</v>
      </c>
    </row>
    <row r="61" spans="1:12" x14ac:dyDescent="0.25">
      <c r="A61" s="9">
        <v>45339</v>
      </c>
      <c r="B61" s="13">
        <v>25.7</v>
      </c>
      <c r="C61" s="13">
        <v>4.9000000000000004</v>
      </c>
      <c r="D61" s="8">
        <v>15.3</v>
      </c>
      <c r="E61" s="13">
        <v>88</v>
      </c>
      <c r="F61" s="13">
        <v>36</v>
      </c>
      <c r="G61" s="8">
        <v>62</v>
      </c>
      <c r="H61" s="13">
        <v>0</v>
      </c>
      <c r="I61" s="13">
        <v>8.8000000000000007</v>
      </c>
      <c r="J61" s="13">
        <v>3</v>
      </c>
      <c r="K61" s="13">
        <v>1.6</v>
      </c>
    </row>
    <row r="62" spans="1:12" x14ac:dyDescent="0.25">
      <c r="A62" s="9">
        <v>45340</v>
      </c>
      <c r="B62" s="13">
        <v>24.2</v>
      </c>
      <c r="C62" s="13">
        <v>6.6</v>
      </c>
      <c r="D62" s="8">
        <v>15.4</v>
      </c>
      <c r="E62" s="13">
        <v>86</v>
      </c>
      <c r="F62" s="13">
        <v>32</v>
      </c>
      <c r="G62" s="8">
        <v>59</v>
      </c>
      <c r="H62" s="13">
        <v>0</v>
      </c>
      <c r="I62" s="13">
        <v>8.6</v>
      </c>
      <c r="J62" s="13">
        <v>3.1</v>
      </c>
      <c r="K62" s="13">
        <v>2.2000000000000002</v>
      </c>
    </row>
    <row r="63" spans="1:12" x14ac:dyDescent="0.25">
      <c r="A63" s="9">
        <v>45341</v>
      </c>
      <c r="B63" s="13">
        <v>28.6</v>
      </c>
      <c r="C63" s="13">
        <v>11.7</v>
      </c>
      <c r="D63" s="8">
        <v>20.2</v>
      </c>
      <c r="E63" s="8">
        <v>74</v>
      </c>
      <c r="F63" s="8">
        <v>47</v>
      </c>
      <c r="G63" s="8">
        <v>61</v>
      </c>
      <c r="H63" s="13">
        <v>0</v>
      </c>
      <c r="I63" s="13">
        <v>7</v>
      </c>
      <c r="J63" s="13">
        <v>2.9</v>
      </c>
      <c r="K63" s="13">
        <v>3.8</v>
      </c>
    </row>
    <row r="64" spans="1:12" x14ac:dyDescent="0.25">
      <c r="A64" s="9">
        <v>45342</v>
      </c>
      <c r="B64" s="8">
        <v>26.5</v>
      </c>
      <c r="C64" s="8">
        <v>15.1</v>
      </c>
      <c r="D64" s="8">
        <v>20.8</v>
      </c>
      <c r="E64" s="8">
        <v>96</v>
      </c>
      <c r="F64" s="8">
        <v>56</v>
      </c>
      <c r="G64" s="8">
        <v>76</v>
      </c>
      <c r="H64" s="8">
        <v>3.4</v>
      </c>
      <c r="I64" s="8">
        <v>7</v>
      </c>
      <c r="J64" s="8">
        <v>2.2000000000000002</v>
      </c>
      <c r="K64" s="8">
        <v>8.8000000000000007</v>
      </c>
    </row>
    <row r="65" spans="1:11" x14ac:dyDescent="0.25">
      <c r="A65" s="9">
        <v>45343</v>
      </c>
      <c r="B65" s="8">
        <v>26.1</v>
      </c>
      <c r="C65" s="8">
        <v>12.7</v>
      </c>
      <c r="D65" s="8">
        <v>19.399999999999999</v>
      </c>
      <c r="E65" s="8">
        <v>91</v>
      </c>
      <c r="F65" s="8">
        <v>58</v>
      </c>
      <c r="G65" s="8">
        <v>75</v>
      </c>
      <c r="H65" s="8">
        <v>0</v>
      </c>
      <c r="I65" s="8">
        <v>1.2</v>
      </c>
      <c r="J65" s="8">
        <v>2.1</v>
      </c>
      <c r="K65" s="8">
        <v>2.2999999999999998</v>
      </c>
    </row>
    <row r="66" spans="1:11" x14ac:dyDescent="0.25">
      <c r="A66" s="9">
        <v>45344</v>
      </c>
      <c r="B66" s="8">
        <v>25</v>
      </c>
      <c r="C66" s="8">
        <v>10.199999999999999</v>
      </c>
      <c r="D66" s="8">
        <v>17.600000000000001</v>
      </c>
      <c r="E66" s="8">
        <v>86</v>
      </c>
      <c r="F66" s="8">
        <v>38</v>
      </c>
      <c r="G66" s="8">
        <v>62</v>
      </c>
      <c r="H66" s="8">
        <v>0</v>
      </c>
      <c r="I66" s="8">
        <v>7.5</v>
      </c>
      <c r="J66" s="8">
        <v>2.8</v>
      </c>
      <c r="K66" s="8">
        <v>4.4000000000000004</v>
      </c>
    </row>
    <row r="67" spans="1:11" x14ac:dyDescent="0.25">
      <c r="A67" s="9">
        <v>45345</v>
      </c>
      <c r="B67" s="8">
        <v>24.5</v>
      </c>
      <c r="C67" s="8">
        <v>8.5</v>
      </c>
      <c r="D67" s="8">
        <v>16.5</v>
      </c>
      <c r="E67" s="8">
        <v>83</v>
      </c>
      <c r="F67" s="8">
        <v>36</v>
      </c>
      <c r="G67" s="8">
        <v>60</v>
      </c>
      <c r="H67" s="8">
        <v>0</v>
      </c>
      <c r="I67" s="8">
        <v>8.9</v>
      </c>
      <c r="J67" s="8">
        <v>3</v>
      </c>
      <c r="K67" s="8">
        <v>3.5</v>
      </c>
    </row>
    <row r="68" spans="1:11" x14ac:dyDescent="0.25">
      <c r="A68" s="9">
        <v>45346</v>
      </c>
      <c r="B68" s="8">
        <v>23.2</v>
      </c>
      <c r="C68" s="8">
        <v>7.1</v>
      </c>
      <c r="D68" s="8">
        <v>15.2</v>
      </c>
      <c r="E68" s="8">
        <v>85</v>
      </c>
      <c r="F68" s="8">
        <v>35</v>
      </c>
      <c r="G68" s="8">
        <v>60</v>
      </c>
      <c r="H68" s="8">
        <v>0</v>
      </c>
      <c r="I68" s="8">
        <v>8.6999999999999993</v>
      </c>
      <c r="J68" s="8">
        <v>3.2</v>
      </c>
      <c r="K68" s="8">
        <v>3.3</v>
      </c>
    </row>
    <row r="69" spans="1:11" x14ac:dyDescent="0.25">
      <c r="A69" s="9">
        <v>45347</v>
      </c>
      <c r="B69" s="8">
        <v>25.4</v>
      </c>
      <c r="C69" s="8">
        <v>8</v>
      </c>
      <c r="D69" s="8">
        <v>16.7</v>
      </c>
      <c r="E69" s="8">
        <v>86</v>
      </c>
      <c r="F69" s="8">
        <v>40</v>
      </c>
      <c r="G69" s="8">
        <v>63</v>
      </c>
      <c r="H69" s="8">
        <v>0</v>
      </c>
      <c r="I69" s="8">
        <v>5.2</v>
      </c>
      <c r="J69" s="8">
        <v>3.1</v>
      </c>
      <c r="K69" s="8">
        <v>1.3</v>
      </c>
    </row>
    <row r="70" spans="1:11" x14ac:dyDescent="0.25">
      <c r="A70" s="9">
        <v>45348</v>
      </c>
      <c r="B70" s="8">
        <v>25</v>
      </c>
      <c r="C70" s="8">
        <v>7.8</v>
      </c>
      <c r="D70" s="8">
        <v>16.399999999999999</v>
      </c>
      <c r="E70" s="8">
        <v>88</v>
      </c>
      <c r="F70" s="8">
        <v>39</v>
      </c>
      <c r="G70" s="8">
        <v>64</v>
      </c>
      <c r="H70" s="8">
        <v>0</v>
      </c>
      <c r="I70" s="8">
        <v>5.7</v>
      </c>
      <c r="J70" s="8">
        <v>2.9</v>
      </c>
      <c r="K70" s="8">
        <v>2.4</v>
      </c>
    </row>
    <row r="71" spans="1:11" x14ac:dyDescent="0.25">
      <c r="A71" s="9">
        <v>45349</v>
      </c>
      <c r="B71" s="8">
        <v>25</v>
      </c>
      <c r="C71" s="8">
        <v>11.8</v>
      </c>
      <c r="D71" s="8">
        <v>18.399999999999999</v>
      </c>
      <c r="E71" s="8">
        <v>80</v>
      </c>
      <c r="F71" s="8">
        <v>37</v>
      </c>
      <c r="G71" s="8">
        <v>59</v>
      </c>
      <c r="H71" s="8">
        <v>0.8</v>
      </c>
      <c r="I71" s="8">
        <v>2</v>
      </c>
      <c r="J71" s="8">
        <v>1.8</v>
      </c>
      <c r="K71" s="8">
        <v>1.7</v>
      </c>
    </row>
    <row r="72" spans="1:11" x14ac:dyDescent="0.25">
      <c r="A72" s="9">
        <v>45350</v>
      </c>
      <c r="B72" s="8">
        <v>23</v>
      </c>
      <c r="C72" s="8">
        <v>10</v>
      </c>
      <c r="D72" s="8">
        <v>16.5</v>
      </c>
      <c r="E72" s="8">
        <v>77</v>
      </c>
      <c r="F72" s="8">
        <v>37</v>
      </c>
      <c r="G72" s="8">
        <v>57</v>
      </c>
      <c r="H72" s="8">
        <v>0</v>
      </c>
      <c r="I72" s="8">
        <v>6</v>
      </c>
      <c r="J72" s="8">
        <v>2.8</v>
      </c>
      <c r="K72" s="8">
        <v>3.4</v>
      </c>
    </row>
    <row r="73" spans="1:11" x14ac:dyDescent="0.25">
      <c r="A73" s="9">
        <v>45351</v>
      </c>
      <c r="B73" s="8">
        <v>23.6</v>
      </c>
      <c r="C73" s="8">
        <v>10.8</v>
      </c>
      <c r="D73" s="8">
        <v>17.2</v>
      </c>
      <c r="E73" s="8">
        <v>76</v>
      </c>
      <c r="F73" s="8">
        <v>42</v>
      </c>
      <c r="G73" s="8">
        <v>59</v>
      </c>
      <c r="H73" s="8">
        <v>0</v>
      </c>
      <c r="I73" s="8">
        <v>9.6999999999999993</v>
      </c>
      <c r="J73" s="8">
        <v>3.4</v>
      </c>
      <c r="K73" s="8">
        <v>4.7</v>
      </c>
    </row>
    <row r="74" spans="1:11" x14ac:dyDescent="0.25">
      <c r="A74" s="9" t="s">
        <v>23</v>
      </c>
      <c r="B74" s="14">
        <f t="shared" ref="B74:K74" si="2">SUM(B45:B73)</f>
        <v>660.2</v>
      </c>
      <c r="C74" s="14">
        <f t="shared" si="2"/>
        <v>224.9</v>
      </c>
      <c r="D74" s="14">
        <f t="shared" si="2"/>
        <v>425.2999999999999</v>
      </c>
      <c r="E74" s="14">
        <f t="shared" si="2"/>
        <v>2537</v>
      </c>
      <c r="F74" s="14">
        <f t="shared" si="2"/>
        <v>1401</v>
      </c>
      <c r="G74" s="14">
        <f t="shared" si="2"/>
        <v>1975</v>
      </c>
      <c r="H74" s="14">
        <f t="shared" si="2"/>
        <v>28.8</v>
      </c>
      <c r="I74" s="14">
        <f t="shared" si="2"/>
        <v>159.79999999999995</v>
      </c>
      <c r="J74" s="14">
        <f t="shared" si="2"/>
        <v>70.5</v>
      </c>
      <c r="K74" s="14">
        <f t="shared" si="2"/>
        <v>95.300000000000026</v>
      </c>
    </row>
    <row r="75" spans="1:11" x14ac:dyDescent="0.25">
      <c r="A75" s="9" t="s">
        <v>24</v>
      </c>
      <c r="B75" s="11">
        <f t="shared" ref="B75:K75" si="3">AVERAGE(B45:B73)</f>
        <v>22.76551724137931</v>
      </c>
      <c r="C75" s="11">
        <f t="shared" si="3"/>
        <v>8.3296296296296291</v>
      </c>
      <c r="D75" s="11">
        <f t="shared" si="3"/>
        <v>15.751851851851848</v>
      </c>
      <c r="E75" s="11">
        <f t="shared" si="3"/>
        <v>87.482758620689651</v>
      </c>
      <c r="F75" s="11">
        <f t="shared" si="3"/>
        <v>48.310344827586206</v>
      </c>
      <c r="G75" s="11">
        <f t="shared" si="3"/>
        <v>68.103448275862064</v>
      </c>
      <c r="H75" s="11">
        <f t="shared" si="3"/>
        <v>0.99310344827586206</v>
      </c>
      <c r="I75" s="11">
        <f t="shared" si="3"/>
        <v>5.5103448275862057</v>
      </c>
      <c r="J75" s="11">
        <f t="shared" si="3"/>
        <v>2.4310344827586206</v>
      </c>
      <c r="K75" s="11">
        <f t="shared" si="3"/>
        <v>3.2862068965517248</v>
      </c>
    </row>
    <row r="76" spans="1:11" x14ac:dyDescent="0.25">
      <c r="A76" s="9"/>
      <c r="B76" s="8" t="s">
        <v>8</v>
      </c>
      <c r="C76" s="8" t="s">
        <v>9</v>
      </c>
      <c r="D76" s="8" t="s">
        <v>10</v>
      </c>
      <c r="E76" s="8" t="s">
        <v>11</v>
      </c>
      <c r="F76" s="8" t="s">
        <v>12</v>
      </c>
      <c r="G76" s="8" t="s">
        <v>13</v>
      </c>
      <c r="H76" s="8" t="s">
        <v>14</v>
      </c>
      <c r="I76" s="8" t="s">
        <v>15</v>
      </c>
      <c r="J76" s="8" t="s">
        <v>16</v>
      </c>
      <c r="K76" s="8" t="s">
        <v>17</v>
      </c>
    </row>
    <row r="77" spans="1:11" x14ac:dyDescent="0.25">
      <c r="A77" s="12" t="s">
        <v>25</v>
      </c>
      <c r="B77" s="8" t="s">
        <v>18</v>
      </c>
      <c r="C77" s="8" t="s">
        <v>18</v>
      </c>
      <c r="D77" s="8" t="s">
        <v>18</v>
      </c>
      <c r="E77" s="8" t="s">
        <v>19</v>
      </c>
      <c r="F77" s="8" t="s">
        <v>19</v>
      </c>
      <c r="G77" s="8" t="s">
        <v>19</v>
      </c>
      <c r="H77" s="8" t="s">
        <v>20</v>
      </c>
      <c r="I77" s="8" t="s">
        <v>21</v>
      </c>
      <c r="J77" s="8" t="s">
        <v>20</v>
      </c>
      <c r="K77" s="8" t="s">
        <v>22</v>
      </c>
    </row>
    <row r="78" spans="1:11" x14ac:dyDescent="0.25">
      <c r="A78" s="9">
        <v>45352</v>
      </c>
      <c r="B78" s="15">
        <v>26.2</v>
      </c>
      <c r="C78" s="15">
        <v>10</v>
      </c>
      <c r="D78" s="8">
        <v>18.100000000000001</v>
      </c>
      <c r="E78" s="15">
        <v>90</v>
      </c>
      <c r="F78" s="15">
        <v>46</v>
      </c>
      <c r="G78" s="8">
        <v>68</v>
      </c>
      <c r="H78" s="15">
        <v>0</v>
      </c>
      <c r="I78" s="15">
        <v>10</v>
      </c>
      <c r="J78" s="15">
        <v>3.5</v>
      </c>
      <c r="K78" s="15">
        <v>2.9</v>
      </c>
    </row>
    <row r="79" spans="1:11" x14ac:dyDescent="0.25">
      <c r="A79" s="9">
        <v>45353</v>
      </c>
      <c r="B79" s="15">
        <v>28</v>
      </c>
      <c r="C79" s="15">
        <v>17</v>
      </c>
      <c r="D79" s="8">
        <v>22.5</v>
      </c>
      <c r="E79" s="15">
        <v>81</v>
      </c>
      <c r="F79" s="15">
        <v>60</v>
      </c>
      <c r="G79" s="8">
        <v>71</v>
      </c>
      <c r="H79" s="15">
        <v>0</v>
      </c>
      <c r="I79" s="15">
        <v>4.4000000000000004</v>
      </c>
      <c r="J79" s="15">
        <v>3</v>
      </c>
      <c r="K79" s="15">
        <v>3.8</v>
      </c>
    </row>
    <row r="80" spans="1:11" x14ac:dyDescent="0.25">
      <c r="A80" s="9">
        <v>45354</v>
      </c>
      <c r="B80" s="15">
        <v>24</v>
      </c>
      <c r="C80" s="15">
        <v>12.5</v>
      </c>
      <c r="D80" s="8">
        <v>18.3</v>
      </c>
      <c r="E80" s="15">
        <v>87</v>
      </c>
      <c r="F80" s="15">
        <v>52</v>
      </c>
      <c r="G80" s="8">
        <v>70</v>
      </c>
      <c r="H80" s="15">
        <v>11.2</v>
      </c>
      <c r="I80" s="15">
        <v>2.5</v>
      </c>
      <c r="J80" s="15">
        <v>1.3</v>
      </c>
      <c r="K80" s="15">
        <v>10.8</v>
      </c>
    </row>
    <row r="81" spans="1:14" x14ac:dyDescent="0.25">
      <c r="A81" s="9">
        <v>45355</v>
      </c>
      <c r="B81" s="15">
        <v>24</v>
      </c>
      <c r="C81" s="15">
        <v>9</v>
      </c>
      <c r="D81" s="8">
        <v>16.5</v>
      </c>
      <c r="E81" s="15">
        <v>77</v>
      </c>
      <c r="F81" s="15">
        <v>45</v>
      </c>
      <c r="G81" s="8">
        <v>61</v>
      </c>
      <c r="H81" s="15">
        <v>0</v>
      </c>
      <c r="I81" s="15">
        <v>5.7</v>
      </c>
      <c r="J81" s="15">
        <v>2.2000000000000002</v>
      </c>
      <c r="K81" s="15">
        <v>3.9</v>
      </c>
    </row>
    <row r="82" spans="1:14" x14ac:dyDescent="0.25">
      <c r="A82" s="9">
        <v>45356</v>
      </c>
      <c r="B82" s="15">
        <v>24</v>
      </c>
      <c r="C82" s="15">
        <v>9.1999999999999993</v>
      </c>
      <c r="D82" s="8">
        <v>16.600000000000001</v>
      </c>
      <c r="E82" s="15">
        <v>62</v>
      </c>
      <c r="F82" s="15">
        <v>38</v>
      </c>
      <c r="G82" s="8">
        <v>50</v>
      </c>
      <c r="H82" s="15">
        <v>0</v>
      </c>
      <c r="I82" s="15">
        <v>9.3000000000000007</v>
      </c>
      <c r="J82" s="15">
        <v>4.5999999999999996</v>
      </c>
      <c r="K82" s="15">
        <v>4.2</v>
      </c>
    </row>
    <row r="83" spans="1:14" x14ac:dyDescent="0.25">
      <c r="A83" s="9">
        <v>45357</v>
      </c>
      <c r="B83" s="15">
        <v>22</v>
      </c>
      <c r="C83" s="15">
        <v>8.4</v>
      </c>
      <c r="D83" s="8">
        <v>15.2</v>
      </c>
      <c r="E83" s="15">
        <v>87</v>
      </c>
      <c r="F83" s="15">
        <v>47</v>
      </c>
      <c r="G83" s="8">
        <v>67</v>
      </c>
      <c r="H83" s="15">
        <v>0</v>
      </c>
      <c r="I83" s="15">
        <v>8.3000000000000007</v>
      </c>
      <c r="J83" s="15">
        <v>3.7</v>
      </c>
      <c r="K83" s="15">
        <v>6.3</v>
      </c>
    </row>
    <row r="84" spans="1:14" x14ac:dyDescent="0.25">
      <c r="A84" s="9">
        <v>45358</v>
      </c>
      <c r="B84" s="15">
        <v>22.2</v>
      </c>
      <c r="C84" s="15">
        <v>7.3</v>
      </c>
      <c r="D84" s="8">
        <v>14.8</v>
      </c>
      <c r="E84" s="15">
        <v>80</v>
      </c>
      <c r="F84" s="15">
        <v>37</v>
      </c>
      <c r="G84" s="8">
        <v>59</v>
      </c>
      <c r="H84" s="15">
        <v>0</v>
      </c>
      <c r="I84" s="15">
        <v>6.1</v>
      </c>
      <c r="J84" s="15">
        <v>3.4</v>
      </c>
      <c r="K84" s="15">
        <v>3</v>
      </c>
    </row>
    <row r="85" spans="1:14" x14ac:dyDescent="0.25">
      <c r="A85" s="9">
        <v>45359</v>
      </c>
      <c r="B85" s="15">
        <v>24.9</v>
      </c>
      <c r="C85" s="15">
        <v>8.9</v>
      </c>
      <c r="D85" s="8">
        <v>16.899999999999999</v>
      </c>
      <c r="E85" s="15">
        <v>83</v>
      </c>
      <c r="F85" s="15">
        <v>46</v>
      </c>
      <c r="G85" s="8">
        <v>65</v>
      </c>
      <c r="H85" s="15">
        <v>0</v>
      </c>
      <c r="I85" s="15">
        <v>8.6999999999999993</v>
      </c>
      <c r="J85" s="15">
        <v>3.5</v>
      </c>
      <c r="K85" s="15">
        <v>3.6</v>
      </c>
    </row>
    <row r="86" spans="1:14" x14ac:dyDescent="0.25">
      <c r="A86" s="9">
        <v>45360</v>
      </c>
      <c r="B86" s="15">
        <v>26.7</v>
      </c>
      <c r="C86" s="15">
        <v>11.6</v>
      </c>
      <c r="D86" s="8">
        <v>19.2</v>
      </c>
      <c r="E86" s="15">
        <v>76</v>
      </c>
      <c r="F86" s="15">
        <v>41</v>
      </c>
      <c r="G86" s="8">
        <v>59</v>
      </c>
      <c r="H86" s="15">
        <v>0</v>
      </c>
      <c r="I86" s="15">
        <v>9.3000000000000007</v>
      </c>
      <c r="J86" s="15">
        <v>4.2</v>
      </c>
      <c r="K86" s="15">
        <v>4.2</v>
      </c>
    </row>
    <row r="87" spans="1:14" x14ac:dyDescent="0.25">
      <c r="A87" s="9">
        <v>45361</v>
      </c>
      <c r="B87" s="15">
        <v>25.8</v>
      </c>
      <c r="C87" s="15">
        <v>11.1</v>
      </c>
      <c r="D87" s="8">
        <v>18.5</v>
      </c>
      <c r="E87" s="15">
        <v>79</v>
      </c>
      <c r="F87" s="15">
        <v>39</v>
      </c>
      <c r="G87" s="8">
        <v>59</v>
      </c>
      <c r="H87" s="15">
        <v>0</v>
      </c>
      <c r="I87" s="15">
        <v>9.1</v>
      </c>
      <c r="J87" s="15">
        <v>4.4000000000000004</v>
      </c>
      <c r="K87" s="15">
        <v>3.8</v>
      </c>
      <c r="N87" s="2"/>
    </row>
    <row r="88" spans="1:14" x14ac:dyDescent="0.25">
      <c r="A88" s="9">
        <v>45362</v>
      </c>
      <c r="B88" s="15">
        <v>27</v>
      </c>
      <c r="C88" s="15">
        <v>12.4</v>
      </c>
      <c r="D88" s="8">
        <v>19.7</v>
      </c>
      <c r="E88" s="15">
        <v>72</v>
      </c>
      <c r="F88" s="15">
        <v>32</v>
      </c>
      <c r="G88" s="8">
        <v>52</v>
      </c>
      <c r="H88" s="15">
        <v>0</v>
      </c>
      <c r="I88" s="15">
        <v>6</v>
      </c>
      <c r="J88" s="15">
        <v>4.0999999999999996</v>
      </c>
      <c r="K88" s="15">
        <v>1.9</v>
      </c>
    </row>
    <row r="89" spans="1:14" x14ac:dyDescent="0.25">
      <c r="A89" s="9">
        <v>45363</v>
      </c>
      <c r="B89" s="15">
        <v>30.5</v>
      </c>
      <c r="C89" s="15">
        <v>12.6</v>
      </c>
      <c r="D89" s="8">
        <v>21.6</v>
      </c>
      <c r="E89" s="15">
        <v>74</v>
      </c>
      <c r="F89" s="15">
        <v>33</v>
      </c>
      <c r="G89" s="8">
        <v>54</v>
      </c>
      <c r="H89" s="15">
        <v>0</v>
      </c>
      <c r="I89" s="15">
        <v>8.6999999999999993</v>
      </c>
      <c r="J89" s="15">
        <v>4.4000000000000004</v>
      </c>
      <c r="K89" s="15">
        <v>2.6</v>
      </c>
    </row>
    <row r="90" spans="1:14" x14ac:dyDescent="0.25">
      <c r="A90" s="9">
        <v>45364</v>
      </c>
      <c r="B90" s="15">
        <v>29.4</v>
      </c>
      <c r="C90" s="15">
        <v>11.8</v>
      </c>
      <c r="D90" s="8">
        <v>20.6</v>
      </c>
      <c r="E90" s="15">
        <v>8.4</v>
      </c>
      <c r="F90" s="15">
        <v>30</v>
      </c>
      <c r="G90" s="8">
        <v>57</v>
      </c>
      <c r="H90" s="15">
        <v>0</v>
      </c>
      <c r="I90" s="15">
        <v>8.8000000000000007</v>
      </c>
      <c r="J90" s="15">
        <v>4.3</v>
      </c>
      <c r="K90" s="15">
        <v>3.3</v>
      </c>
    </row>
    <row r="91" spans="1:14" x14ac:dyDescent="0.25">
      <c r="A91" s="9">
        <v>45365</v>
      </c>
      <c r="B91" s="15">
        <v>30.9</v>
      </c>
      <c r="C91" s="15">
        <v>13</v>
      </c>
      <c r="D91" s="8">
        <v>22</v>
      </c>
      <c r="E91" s="15">
        <v>73</v>
      </c>
      <c r="F91" s="15">
        <v>38</v>
      </c>
      <c r="G91" s="8">
        <v>56</v>
      </c>
      <c r="H91" s="15">
        <v>0</v>
      </c>
      <c r="I91" s="15">
        <v>6.8</v>
      </c>
      <c r="J91" s="15">
        <v>4.5</v>
      </c>
      <c r="K91" s="15">
        <v>2.2999999999999998</v>
      </c>
    </row>
    <row r="92" spans="1:14" x14ac:dyDescent="0.25">
      <c r="A92" s="9">
        <v>45366</v>
      </c>
      <c r="B92" s="15">
        <v>29.5</v>
      </c>
      <c r="C92" s="15">
        <v>14.2</v>
      </c>
      <c r="D92" s="8">
        <v>21.9</v>
      </c>
      <c r="E92" s="15">
        <v>77</v>
      </c>
      <c r="F92" s="15">
        <v>39</v>
      </c>
      <c r="G92" s="8">
        <v>58</v>
      </c>
      <c r="H92" s="15">
        <v>0</v>
      </c>
      <c r="I92" s="15">
        <v>9.1999999999999993</v>
      </c>
      <c r="J92" s="15">
        <v>4.7</v>
      </c>
      <c r="K92" s="15">
        <v>5.3</v>
      </c>
    </row>
    <row r="93" spans="1:14" x14ac:dyDescent="0.25">
      <c r="A93" s="9">
        <v>45367</v>
      </c>
      <c r="B93" s="15">
        <v>28.2</v>
      </c>
      <c r="C93" s="15">
        <v>12</v>
      </c>
      <c r="D93" s="8">
        <v>20.100000000000001</v>
      </c>
      <c r="E93" s="15">
        <v>75</v>
      </c>
      <c r="F93" s="15">
        <v>34</v>
      </c>
      <c r="G93" s="8">
        <v>55</v>
      </c>
      <c r="H93" s="15">
        <v>0</v>
      </c>
      <c r="I93" s="15">
        <v>9.6999999999999993</v>
      </c>
      <c r="J93" s="15">
        <v>4.8</v>
      </c>
      <c r="K93" s="15">
        <v>4.5999999999999996</v>
      </c>
    </row>
    <row r="94" spans="1:14" x14ac:dyDescent="0.25">
      <c r="A94" s="9">
        <v>45368</v>
      </c>
      <c r="B94" s="15">
        <v>29.4</v>
      </c>
      <c r="C94" s="15">
        <v>12.8</v>
      </c>
      <c r="D94" s="8">
        <v>21.1</v>
      </c>
      <c r="E94" s="15">
        <v>79</v>
      </c>
      <c r="F94" s="15">
        <v>36</v>
      </c>
      <c r="G94" s="8">
        <v>58</v>
      </c>
      <c r="H94" s="15">
        <v>0</v>
      </c>
      <c r="I94" s="15">
        <v>7.5</v>
      </c>
      <c r="J94" s="15">
        <v>4.3</v>
      </c>
      <c r="K94" s="15">
        <v>1.9</v>
      </c>
    </row>
    <row r="95" spans="1:14" x14ac:dyDescent="0.25">
      <c r="A95" s="9">
        <v>45369</v>
      </c>
      <c r="B95" s="15">
        <v>30</v>
      </c>
      <c r="C95" s="15">
        <v>11.2</v>
      </c>
      <c r="D95" s="8">
        <v>20.6</v>
      </c>
      <c r="E95" s="15">
        <v>78</v>
      </c>
      <c r="F95" s="15">
        <v>31</v>
      </c>
      <c r="G95" s="8">
        <v>55</v>
      </c>
      <c r="H95" s="15">
        <v>0</v>
      </c>
      <c r="I95" s="15">
        <v>9.6999999999999993</v>
      </c>
      <c r="J95" s="15">
        <v>4.8</v>
      </c>
      <c r="K95" s="15">
        <v>4.5999999999999996</v>
      </c>
    </row>
    <row r="96" spans="1:14" x14ac:dyDescent="0.25">
      <c r="A96" s="9">
        <v>45370</v>
      </c>
      <c r="B96" s="15">
        <v>29.9</v>
      </c>
      <c r="C96" s="15">
        <v>10.5</v>
      </c>
      <c r="D96" s="8">
        <v>20.2</v>
      </c>
      <c r="E96" s="15">
        <v>84</v>
      </c>
      <c r="F96" s="15">
        <v>32</v>
      </c>
      <c r="G96" s="8">
        <v>58</v>
      </c>
      <c r="H96" s="15">
        <v>0</v>
      </c>
      <c r="I96" s="15">
        <v>9.3000000000000007</v>
      </c>
      <c r="J96" s="15">
        <v>4.3</v>
      </c>
      <c r="K96" s="15">
        <v>2.2999999999999998</v>
      </c>
    </row>
    <row r="97" spans="1:11" x14ac:dyDescent="0.25">
      <c r="A97" s="9">
        <v>45371</v>
      </c>
      <c r="B97" s="15">
        <v>30.4</v>
      </c>
      <c r="C97" s="15">
        <v>12.6</v>
      </c>
      <c r="D97" s="8">
        <v>21.5</v>
      </c>
      <c r="E97" s="15">
        <v>82</v>
      </c>
      <c r="F97" s="15">
        <v>29</v>
      </c>
      <c r="G97" s="8">
        <v>56</v>
      </c>
      <c r="H97" s="15">
        <v>0</v>
      </c>
      <c r="I97" s="15">
        <v>9.1999999999999993</v>
      </c>
      <c r="J97" s="15">
        <v>4.8</v>
      </c>
      <c r="K97" s="15">
        <v>1.9</v>
      </c>
    </row>
    <row r="98" spans="1:11" x14ac:dyDescent="0.25">
      <c r="A98" s="9">
        <v>45372</v>
      </c>
      <c r="B98" s="15">
        <v>33.1</v>
      </c>
      <c r="C98" s="15">
        <v>16.2</v>
      </c>
      <c r="D98" s="8">
        <v>24.7</v>
      </c>
      <c r="E98" s="15">
        <v>79</v>
      </c>
      <c r="F98" s="15">
        <v>46</v>
      </c>
      <c r="G98" s="8">
        <v>63</v>
      </c>
      <c r="H98" s="15">
        <v>0</v>
      </c>
      <c r="I98" s="15">
        <v>9.1</v>
      </c>
      <c r="J98" s="15">
        <v>5</v>
      </c>
      <c r="K98" s="15">
        <v>3.2</v>
      </c>
    </row>
    <row r="99" spans="1:11" x14ac:dyDescent="0.25">
      <c r="A99" s="9">
        <v>45373</v>
      </c>
      <c r="B99" s="15">
        <v>28.8</v>
      </c>
      <c r="C99" s="15">
        <v>18.100000000000001</v>
      </c>
      <c r="D99" s="8">
        <v>23.5</v>
      </c>
      <c r="E99" s="15">
        <v>87</v>
      </c>
      <c r="F99" s="15">
        <v>49</v>
      </c>
      <c r="G99" s="8">
        <v>68</v>
      </c>
      <c r="H99" s="15">
        <v>0</v>
      </c>
      <c r="I99" s="15">
        <v>7.9</v>
      </c>
      <c r="J99" s="15">
        <v>4.8</v>
      </c>
      <c r="K99" s="15">
        <v>3.9</v>
      </c>
    </row>
    <row r="100" spans="1:11" x14ac:dyDescent="0.25">
      <c r="A100" s="9">
        <v>45374</v>
      </c>
      <c r="B100" s="15">
        <v>32.9</v>
      </c>
      <c r="C100" s="15">
        <v>15.6</v>
      </c>
      <c r="D100" s="8">
        <v>24.3</v>
      </c>
      <c r="E100" s="15">
        <v>84</v>
      </c>
      <c r="F100" s="15">
        <v>35</v>
      </c>
      <c r="G100" s="8">
        <v>60</v>
      </c>
      <c r="H100" s="15">
        <v>0</v>
      </c>
      <c r="I100" s="15">
        <v>7.4</v>
      </c>
      <c r="J100" s="15">
        <v>4.9000000000000004</v>
      </c>
      <c r="K100" s="15">
        <v>1.8</v>
      </c>
    </row>
    <row r="101" spans="1:11" x14ac:dyDescent="0.25">
      <c r="A101" s="9">
        <v>45375</v>
      </c>
      <c r="B101" s="15">
        <v>32.6</v>
      </c>
      <c r="C101" s="15">
        <v>10.8</v>
      </c>
      <c r="D101" s="15">
        <v>21.7</v>
      </c>
      <c r="E101" s="15">
        <v>75</v>
      </c>
      <c r="F101" s="15">
        <v>41</v>
      </c>
      <c r="G101" s="15">
        <v>58</v>
      </c>
      <c r="H101" s="15">
        <v>0</v>
      </c>
      <c r="I101" s="15">
        <v>9.1999999999999993</v>
      </c>
      <c r="J101" s="15">
        <v>5.0999999999999996</v>
      </c>
      <c r="K101" s="15">
        <v>3.8</v>
      </c>
    </row>
    <row r="102" spans="1:11" x14ac:dyDescent="0.25">
      <c r="A102" s="9">
        <v>45376</v>
      </c>
      <c r="B102" s="15">
        <v>29</v>
      </c>
      <c r="C102" s="15">
        <v>10.7</v>
      </c>
      <c r="D102" s="15">
        <v>19.899999999999999</v>
      </c>
      <c r="E102" s="15">
        <v>84</v>
      </c>
      <c r="F102" s="15">
        <v>36</v>
      </c>
      <c r="G102" s="15">
        <v>60</v>
      </c>
      <c r="H102" s="15">
        <v>0</v>
      </c>
      <c r="I102" s="15">
        <v>0.2</v>
      </c>
      <c r="J102" s="15">
        <v>4.8</v>
      </c>
      <c r="K102" s="15">
        <v>4.8</v>
      </c>
    </row>
    <row r="103" spans="1:11" x14ac:dyDescent="0.25">
      <c r="A103" s="9">
        <v>45377</v>
      </c>
      <c r="B103" s="15">
        <v>32.200000000000003</v>
      </c>
      <c r="C103" s="15">
        <v>8</v>
      </c>
      <c r="D103" s="15">
        <v>20.100000000000001</v>
      </c>
      <c r="E103" s="15">
        <v>87</v>
      </c>
      <c r="F103" s="15">
        <v>30</v>
      </c>
      <c r="G103" s="15">
        <v>59</v>
      </c>
      <c r="H103" s="15">
        <v>0</v>
      </c>
      <c r="I103" s="15">
        <v>9.6</v>
      </c>
      <c r="J103" s="15">
        <v>4.8</v>
      </c>
      <c r="K103" s="15">
        <v>3.7</v>
      </c>
    </row>
    <row r="104" spans="1:11" x14ac:dyDescent="0.25">
      <c r="A104" s="9">
        <v>45378</v>
      </c>
      <c r="B104" s="15">
        <v>33.4</v>
      </c>
      <c r="C104" s="15">
        <v>15</v>
      </c>
      <c r="D104" s="15">
        <v>24.2</v>
      </c>
      <c r="E104" s="15">
        <v>72</v>
      </c>
      <c r="F104" s="15">
        <v>35</v>
      </c>
      <c r="G104" s="15">
        <v>54</v>
      </c>
      <c r="H104" s="15">
        <v>0</v>
      </c>
      <c r="I104" s="15">
        <v>6.1</v>
      </c>
      <c r="J104" s="15">
        <v>4.5999999999999996</v>
      </c>
      <c r="K104" s="15">
        <v>2.8</v>
      </c>
    </row>
    <row r="105" spans="1:11" x14ac:dyDescent="0.25">
      <c r="A105" s="9">
        <v>45379</v>
      </c>
      <c r="B105" s="15">
        <v>35.4</v>
      </c>
      <c r="C105" s="15">
        <v>20</v>
      </c>
      <c r="D105" s="8">
        <v>27.7</v>
      </c>
      <c r="E105" s="15">
        <v>67</v>
      </c>
      <c r="F105" s="15">
        <v>31</v>
      </c>
      <c r="G105" s="8">
        <v>49</v>
      </c>
      <c r="H105" s="15">
        <v>0</v>
      </c>
      <c r="I105" s="15">
        <v>6.1</v>
      </c>
      <c r="J105" s="15">
        <v>5</v>
      </c>
      <c r="K105" s="15">
        <v>2.8</v>
      </c>
    </row>
    <row r="106" spans="1:11" x14ac:dyDescent="0.25">
      <c r="A106" s="9">
        <v>45380</v>
      </c>
      <c r="B106" s="8">
        <v>36.200000000000003</v>
      </c>
      <c r="C106" s="8">
        <v>19.600000000000001</v>
      </c>
      <c r="D106" s="8">
        <v>27.9</v>
      </c>
      <c r="E106" s="8">
        <v>63</v>
      </c>
      <c r="F106" s="8">
        <v>30</v>
      </c>
      <c r="G106" s="8">
        <v>47</v>
      </c>
      <c r="H106" s="8">
        <v>0</v>
      </c>
      <c r="I106" s="8">
        <v>6.2</v>
      </c>
      <c r="J106" s="8">
        <v>4.9000000000000004</v>
      </c>
      <c r="K106" s="8">
        <v>1.5</v>
      </c>
    </row>
    <row r="107" spans="1:11" x14ac:dyDescent="0.25">
      <c r="A107" s="9">
        <v>45381</v>
      </c>
      <c r="B107" s="8">
        <v>36</v>
      </c>
      <c r="C107" s="8">
        <v>20.6</v>
      </c>
      <c r="D107" s="8">
        <v>28.3</v>
      </c>
      <c r="E107" s="8">
        <v>71</v>
      </c>
      <c r="F107" s="8">
        <v>33</v>
      </c>
      <c r="G107" s="8">
        <v>52</v>
      </c>
      <c r="H107" s="8">
        <v>0</v>
      </c>
      <c r="I107" s="8">
        <v>7.5</v>
      </c>
      <c r="J107" s="8">
        <v>5</v>
      </c>
      <c r="K107" s="8">
        <v>2.6</v>
      </c>
    </row>
    <row r="108" spans="1:11" x14ac:dyDescent="0.25">
      <c r="A108" s="9">
        <v>45382</v>
      </c>
      <c r="B108" s="8">
        <v>36.5</v>
      </c>
      <c r="C108" s="8">
        <v>21</v>
      </c>
      <c r="D108" s="8">
        <v>28.8</v>
      </c>
      <c r="E108" s="8">
        <v>67</v>
      </c>
      <c r="F108" s="8">
        <v>30</v>
      </c>
      <c r="G108" s="8">
        <v>49</v>
      </c>
      <c r="H108" s="8">
        <v>0</v>
      </c>
      <c r="I108" s="8">
        <v>6.8</v>
      </c>
      <c r="J108" s="8">
        <v>5.3</v>
      </c>
      <c r="K108" s="8">
        <v>2.4</v>
      </c>
    </row>
    <row r="109" spans="1:11" x14ac:dyDescent="0.25">
      <c r="A109" s="9" t="s">
        <v>23</v>
      </c>
      <c r="B109" s="14">
        <f t="shared" ref="B109:K109" si="4">SUM(B78:B108)</f>
        <v>909.09999999999991</v>
      </c>
      <c r="C109" s="14">
        <f t="shared" si="4"/>
        <v>403.70000000000005</v>
      </c>
      <c r="D109" s="14">
        <f t="shared" si="4"/>
        <v>657</v>
      </c>
      <c r="E109" s="14">
        <f t="shared" si="4"/>
        <v>2340.4</v>
      </c>
      <c r="F109" s="14">
        <f t="shared" si="4"/>
        <v>1181</v>
      </c>
      <c r="G109" s="14">
        <f t="shared" si="4"/>
        <v>1807</v>
      </c>
      <c r="H109" s="14">
        <f t="shared" si="4"/>
        <v>11.2</v>
      </c>
      <c r="I109" s="14">
        <f t="shared" si="4"/>
        <v>234.39999999999995</v>
      </c>
      <c r="J109" s="14">
        <f t="shared" si="4"/>
        <v>132.99999999999997</v>
      </c>
      <c r="K109" s="14">
        <f t="shared" si="4"/>
        <v>110.49999999999999</v>
      </c>
    </row>
    <row r="110" spans="1:11" x14ac:dyDescent="0.25">
      <c r="A110" s="9" t="s">
        <v>24</v>
      </c>
      <c r="B110" s="11">
        <f t="shared" ref="B110:K110" si="5">AVERAGE(B78:B108)</f>
        <v>29.325806451612902</v>
      </c>
      <c r="C110" s="11">
        <f t="shared" si="5"/>
        <v>13.022580645161291</v>
      </c>
      <c r="D110" s="11">
        <f t="shared" si="5"/>
        <v>21.193548387096776</v>
      </c>
      <c r="E110" s="11">
        <f t="shared" si="5"/>
        <v>75.49677419354839</v>
      </c>
      <c r="F110" s="11">
        <f t="shared" si="5"/>
        <v>38.096774193548384</v>
      </c>
      <c r="G110" s="11">
        <f t="shared" si="5"/>
        <v>58.29032258064516</v>
      </c>
      <c r="H110" s="11">
        <f t="shared" si="5"/>
        <v>0.36129032258064514</v>
      </c>
      <c r="I110" s="11">
        <f t="shared" si="5"/>
        <v>7.5612903225806436</v>
      </c>
      <c r="J110" s="11">
        <f t="shared" si="5"/>
        <v>4.2903225806451601</v>
      </c>
      <c r="K110" s="11">
        <f t="shared" si="5"/>
        <v>3.5645161290322576</v>
      </c>
    </row>
    <row r="111" spans="1:11" x14ac:dyDescent="0.25">
      <c r="A111" s="9"/>
      <c r="B111" s="8" t="s">
        <v>8</v>
      </c>
      <c r="C111" s="8" t="s">
        <v>9</v>
      </c>
      <c r="D111" s="8" t="s">
        <v>10</v>
      </c>
      <c r="E111" s="8" t="s">
        <v>11</v>
      </c>
      <c r="F111" s="8" t="s">
        <v>12</v>
      </c>
      <c r="G111" s="8" t="s">
        <v>13</v>
      </c>
      <c r="H111" s="8" t="s">
        <v>14</v>
      </c>
      <c r="I111" s="8" t="s">
        <v>15</v>
      </c>
      <c r="J111" s="8" t="s">
        <v>16</v>
      </c>
      <c r="K111" s="8" t="s">
        <v>17</v>
      </c>
    </row>
    <row r="112" spans="1:11" x14ac:dyDescent="0.25">
      <c r="A112" s="12" t="s">
        <v>25</v>
      </c>
      <c r="B112" s="8" t="s">
        <v>18</v>
      </c>
      <c r="C112" s="8" t="s">
        <v>18</v>
      </c>
      <c r="D112" s="8" t="s">
        <v>18</v>
      </c>
      <c r="E112" s="8" t="s">
        <v>19</v>
      </c>
      <c r="F112" s="8" t="s">
        <v>19</v>
      </c>
      <c r="G112" s="8" t="s">
        <v>19</v>
      </c>
      <c r="H112" s="8" t="s">
        <v>20</v>
      </c>
      <c r="I112" s="8" t="s">
        <v>21</v>
      </c>
      <c r="J112" s="8" t="s">
        <v>20</v>
      </c>
      <c r="K112" s="8" t="s">
        <v>22</v>
      </c>
    </row>
    <row r="113" spans="1:12" x14ac:dyDescent="0.25">
      <c r="A113" s="9">
        <v>45383</v>
      </c>
      <c r="B113" s="15">
        <v>35.6</v>
      </c>
      <c r="C113" s="15">
        <v>18.399999999999999</v>
      </c>
      <c r="D113" s="8">
        <v>27</v>
      </c>
      <c r="E113" s="15">
        <v>82</v>
      </c>
      <c r="F113" s="15">
        <v>28</v>
      </c>
      <c r="G113" s="8">
        <v>55</v>
      </c>
      <c r="H113" s="15">
        <v>0</v>
      </c>
      <c r="I113" s="15">
        <v>8.6</v>
      </c>
      <c r="J113" s="15">
        <v>4.8</v>
      </c>
      <c r="K113" s="15">
        <v>6.9</v>
      </c>
    </row>
    <row r="114" spans="1:12" x14ac:dyDescent="0.25">
      <c r="A114" s="9">
        <v>45384</v>
      </c>
      <c r="B114" s="15">
        <v>30.6</v>
      </c>
      <c r="C114" s="15">
        <v>15.6</v>
      </c>
      <c r="D114" s="8">
        <v>23.1</v>
      </c>
      <c r="E114" s="15">
        <v>66</v>
      </c>
      <c r="F114" s="15">
        <v>21</v>
      </c>
      <c r="G114" s="8">
        <v>44</v>
      </c>
      <c r="H114" s="15">
        <v>0</v>
      </c>
      <c r="I114" s="15">
        <v>5.7</v>
      </c>
      <c r="J114" s="15">
        <v>3.8</v>
      </c>
      <c r="K114" s="15">
        <v>5.8</v>
      </c>
    </row>
    <row r="115" spans="1:12" x14ac:dyDescent="0.25">
      <c r="A115" s="9">
        <v>45385</v>
      </c>
      <c r="B115" s="15">
        <v>32.6</v>
      </c>
      <c r="C115" s="15">
        <v>13.2</v>
      </c>
      <c r="D115" s="8">
        <v>22.9</v>
      </c>
      <c r="E115" s="15">
        <v>78</v>
      </c>
      <c r="F115" s="15">
        <v>29</v>
      </c>
      <c r="G115" s="8">
        <v>54</v>
      </c>
      <c r="H115" s="15">
        <v>0</v>
      </c>
      <c r="I115" s="15">
        <v>8.8000000000000007</v>
      </c>
      <c r="J115" s="15">
        <v>4</v>
      </c>
      <c r="K115" s="15">
        <v>4.5</v>
      </c>
    </row>
    <row r="116" spans="1:12" x14ac:dyDescent="0.25">
      <c r="A116" s="9">
        <v>45386</v>
      </c>
      <c r="B116" s="15">
        <v>38</v>
      </c>
      <c r="C116" s="15">
        <v>20</v>
      </c>
      <c r="D116" s="8">
        <v>29</v>
      </c>
      <c r="E116" s="15">
        <v>80</v>
      </c>
      <c r="F116" s="15">
        <v>26</v>
      </c>
      <c r="G116" s="8">
        <v>53</v>
      </c>
      <c r="H116" s="15">
        <v>0</v>
      </c>
      <c r="I116" s="15">
        <v>10</v>
      </c>
      <c r="J116" s="15">
        <v>4.2</v>
      </c>
      <c r="K116" s="15">
        <v>2.1</v>
      </c>
    </row>
    <row r="117" spans="1:12" x14ac:dyDescent="0.25">
      <c r="A117" s="9">
        <v>45387</v>
      </c>
      <c r="B117" s="15">
        <v>36.200000000000003</v>
      </c>
      <c r="C117" s="15">
        <v>19.8</v>
      </c>
      <c r="D117" s="8">
        <v>28</v>
      </c>
      <c r="E117" s="15">
        <v>61</v>
      </c>
      <c r="F117" s="15">
        <v>20</v>
      </c>
      <c r="G117" s="8">
        <v>39</v>
      </c>
      <c r="H117" s="15">
        <v>0</v>
      </c>
      <c r="I117" s="15">
        <v>9</v>
      </c>
      <c r="J117" s="15">
        <v>4.4000000000000004</v>
      </c>
      <c r="K117" s="15">
        <v>3.1</v>
      </c>
    </row>
    <row r="118" spans="1:12" x14ac:dyDescent="0.25">
      <c r="A118" s="9">
        <v>45388</v>
      </c>
      <c r="B118" s="15">
        <v>35.5</v>
      </c>
      <c r="C118" s="15">
        <v>19.600000000000001</v>
      </c>
      <c r="D118" s="8">
        <v>27.6</v>
      </c>
      <c r="E118" s="15">
        <v>63</v>
      </c>
      <c r="F118" s="15">
        <v>25</v>
      </c>
      <c r="G118" s="8">
        <v>44</v>
      </c>
      <c r="H118" s="15">
        <v>0</v>
      </c>
      <c r="I118" s="15">
        <v>7.9</v>
      </c>
      <c r="J118" s="15">
        <v>4.7</v>
      </c>
      <c r="K118" s="15">
        <v>5.8</v>
      </c>
      <c r="L118" s="1"/>
    </row>
    <row r="119" spans="1:12" x14ac:dyDescent="0.25">
      <c r="A119" s="9">
        <v>45389</v>
      </c>
      <c r="B119" s="15">
        <v>34.799999999999997</v>
      </c>
      <c r="C119" s="15">
        <v>13.6</v>
      </c>
      <c r="D119" s="8">
        <v>24.2</v>
      </c>
      <c r="E119" s="15">
        <v>67</v>
      </c>
      <c r="F119" s="15">
        <v>19</v>
      </c>
      <c r="G119" s="8">
        <v>22</v>
      </c>
      <c r="H119" s="15">
        <v>0</v>
      </c>
      <c r="I119" s="15">
        <v>9.1999999999999993</v>
      </c>
      <c r="J119" s="15">
        <v>5.2</v>
      </c>
      <c r="K119" s="15">
        <v>4.2</v>
      </c>
    </row>
    <row r="120" spans="1:12" x14ac:dyDescent="0.25">
      <c r="A120" s="9">
        <v>45390</v>
      </c>
      <c r="B120" s="15">
        <v>35.200000000000003</v>
      </c>
      <c r="C120" s="15">
        <v>15.5</v>
      </c>
      <c r="D120" s="8">
        <v>25.4</v>
      </c>
      <c r="E120" s="15">
        <v>65</v>
      </c>
      <c r="F120" s="15">
        <v>24</v>
      </c>
      <c r="G120" s="8">
        <v>45</v>
      </c>
      <c r="H120" s="15">
        <v>0</v>
      </c>
      <c r="I120" s="15">
        <v>9.9</v>
      </c>
      <c r="J120" s="15">
        <v>5.6</v>
      </c>
      <c r="K120" s="15">
        <v>3.6</v>
      </c>
    </row>
    <row r="121" spans="1:12" x14ac:dyDescent="0.25">
      <c r="A121" s="9">
        <v>45391</v>
      </c>
      <c r="B121" s="15">
        <v>37</v>
      </c>
      <c r="C121" s="15">
        <v>15.5</v>
      </c>
      <c r="D121" s="8">
        <v>26.3</v>
      </c>
      <c r="E121" s="15">
        <v>61</v>
      </c>
      <c r="F121" s="15">
        <v>26</v>
      </c>
      <c r="G121" s="8">
        <v>44</v>
      </c>
      <c r="H121" s="15">
        <v>0</v>
      </c>
      <c r="I121" s="15">
        <v>10.3</v>
      </c>
      <c r="J121" s="15">
        <v>5.8</v>
      </c>
      <c r="K121" s="15">
        <v>3.5</v>
      </c>
    </row>
    <row r="122" spans="1:12" x14ac:dyDescent="0.25">
      <c r="A122" s="9">
        <v>45392</v>
      </c>
      <c r="B122" s="15">
        <v>37.6</v>
      </c>
      <c r="C122" s="15">
        <v>15.8</v>
      </c>
      <c r="D122" s="8">
        <v>26.7</v>
      </c>
      <c r="E122" s="15">
        <v>61</v>
      </c>
      <c r="F122" s="15">
        <v>19</v>
      </c>
      <c r="G122" s="8">
        <v>40</v>
      </c>
      <c r="H122" s="15">
        <v>0</v>
      </c>
      <c r="I122" s="15">
        <v>9.3000000000000007</v>
      </c>
      <c r="J122" s="15">
        <v>5.4</v>
      </c>
      <c r="K122" s="15">
        <v>1.9</v>
      </c>
    </row>
    <row r="123" spans="1:12" x14ac:dyDescent="0.25">
      <c r="A123" s="9">
        <v>45393</v>
      </c>
      <c r="B123" s="15">
        <v>37.5</v>
      </c>
      <c r="C123" s="15">
        <v>17</v>
      </c>
      <c r="D123" s="8">
        <v>27.3</v>
      </c>
      <c r="E123" s="15">
        <v>79</v>
      </c>
      <c r="F123" s="15">
        <v>22</v>
      </c>
      <c r="G123" s="8">
        <v>51</v>
      </c>
      <c r="H123" s="15">
        <v>0</v>
      </c>
      <c r="I123" s="15">
        <v>9.3000000000000007</v>
      </c>
      <c r="J123" s="15">
        <v>5.4</v>
      </c>
      <c r="K123" s="15">
        <v>1.4</v>
      </c>
    </row>
    <row r="124" spans="1:12" x14ac:dyDescent="0.25">
      <c r="A124" s="9">
        <v>45394</v>
      </c>
      <c r="B124" s="15">
        <v>38</v>
      </c>
      <c r="C124" s="15">
        <v>18.399999999999999</v>
      </c>
      <c r="D124" s="8">
        <v>28.2</v>
      </c>
      <c r="E124" s="15">
        <v>75</v>
      </c>
      <c r="F124" s="15">
        <v>38</v>
      </c>
      <c r="G124" s="8">
        <v>52</v>
      </c>
      <c r="H124" s="15">
        <v>0</v>
      </c>
      <c r="I124" s="15">
        <v>6.3</v>
      </c>
      <c r="J124" s="15">
        <v>4.4000000000000004</v>
      </c>
      <c r="K124" s="15">
        <v>1.9</v>
      </c>
    </row>
    <row r="125" spans="1:12" x14ac:dyDescent="0.25">
      <c r="A125" s="9">
        <v>45395</v>
      </c>
      <c r="B125" s="15">
        <v>38.700000000000003</v>
      </c>
      <c r="C125" s="15">
        <v>22</v>
      </c>
      <c r="D125" s="8">
        <v>30.4</v>
      </c>
      <c r="E125" s="15">
        <v>76</v>
      </c>
      <c r="F125" s="15">
        <v>39</v>
      </c>
      <c r="G125" s="8">
        <v>58</v>
      </c>
      <c r="H125" s="15">
        <v>0</v>
      </c>
      <c r="I125" s="15">
        <v>7.9</v>
      </c>
      <c r="J125" s="15">
        <v>5.0999999999999996</v>
      </c>
      <c r="K125" s="15">
        <v>1</v>
      </c>
    </row>
    <row r="126" spans="1:12" x14ac:dyDescent="0.25">
      <c r="A126" s="9">
        <v>45396</v>
      </c>
      <c r="B126" s="15">
        <v>37</v>
      </c>
      <c r="C126" s="15">
        <v>19.8</v>
      </c>
      <c r="D126" s="8">
        <v>28.4</v>
      </c>
      <c r="E126" s="15">
        <v>84</v>
      </c>
      <c r="F126" s="15">
        <v>37</v>
      </c>
      <c r="G126" s="8">
        <v>61</v>
      </c>
      <c r="H126" s="15">
        <v>8.4</v>
      </c>
      <c r="I126" s="15">
        <v>5.0999999999999996</v>
      </c>
      <c r="J126" s="15">
        <v>4.2</v>
      </c>
      <c r="K126" s="15">
        <v>5.9</v>
      </c>
    </row>
    <row r="127" spans="1:12" x14ac:dyDescent="0.25">
      <c r="A127" s="9">
        <v>45397</v>
      </c>
      <c r="B127" s="15">
        <v>34.799999999999997</v>
      </c>
      <c r="C127" s="15">
        <v>21.2</v>
      </c>
      <c r="D127" s="8">
        <v>28</v>
      </c>
      <c r="E127" s="15">
        <v>79</v>
      </c>
      <c r="F127" s="15">
        <v>44</v>
      </c>
      <c r="G127" s="8">
        <v>62</v>
      </c>
      <c r="H127" s="15">
        <v>1.2</v>
      </c>
      <c r="I127" s="15">
        <v>0.5</v>
      </c>
      <c r="J127" s="15">
        <v>4.5999999999999996</v>
      </c>
      <c r="K127" s="15">
        <v>1.2</v>
      </c>
    </row>
    <row r="128" spans="1:12" x14ac:dyDescent="0.25">
      <c r="A128" s="9">
        <v>45398</v>
      </c>
      <c r="B128" s="15">
        <v>33.9</v>
      </c>
      <c r="C128" s="15">
        <v>21.6</v>
      </c>
      <c r="D128" s="8">
        <v>27.8</v>
      </c>
      <c r="E128" s="15">
        <v>64</v>
      </c>
      <c r="F128" s="15">
        <v>33</v>
      </c>
      <c r="G128" s="8">
        <v>49</v>
      </c>
      <c r="H128" s="15">
        <v>0</v>
      </c>
      <c r="I128" s="15">
        <v>1.8</v>
      </c>
      <c r="J128" s="15">
        <v>4.2</v>
      </c>
      <c r="K128" s="15">
        <v>1.4</v>
      </c>
    </row>
    <row r="129" spans="1:11" x14ac:dyDescent="0.25">
      <c r="A129" s="9">
        <v>45399</v>
      </c>
      <c r="B129" s="15">
        <v>36.200000000000003</v>
      </c>
      <c r="C129" s="15">
        <v>21.5</v>
      </c>
      <c r="D129" s="8">
        <v>28.9</v>
      </c>
      <c r="E129" s="15">
        <v>69</v>
      </c>
      <c r="F129" s="15">
        <v>34</v>
      </c>
      <c r="G129" s="8">
        <v>52</v>
      </c>
      <c r="H129" s="15">
        <v>0</v>
      </c>
      <c r="I129" s="15">
        <v>9.6</v>
      </c>
      <c r="J129" s="15">
        <v>4.3</v>
      </c>
      <c r="K129" s="15">
        <v>4.5999999999999996</v>
      </c>
    </row>
    <row r="130" spans="1:11" x14ac:dyDescent="0.25">
      <c r="A130" s="9">
        <v>45400</v>
      </c>
      <c r="B130" s="15">
        <v>35.5</v>
      </c>
      <c r="C130" s="15">
        <v>20.8</v>
      </c>
      <c r="D130" s="8">
        <v>27.8</v>
      </c>
      <c r="E130" s="15">
        <v>67</v>
      </c>
      <c r="F130" s="15">
        <v>31</v>
      </c>
      <c r="G130" s="8">
        <v>49</v>
      </c>
      <c r="H130" s="15">
        <v>0</v>
      </c>
      <c r="I130" s="15">
        <v>10.7</v>
      </c>
      <c r="J130" s="15">
        <v>4.9000000000000004</v>
      </c>
      <c r="K130" s="15">
        <v>7.7</v>
      </c>
    </row>
    <row r="131" spans="1:11" x14ac:dyDescent="0.25">
      <c r="A131" s="9">
        <v>45401</v>
      </c>
      <c r="B131" s="15">
        <v>39</v>
      </c>
      <c r="C131" s="15">
        <v>22.2</v>
      </c>
      <c r="D131" s="8">
        <v>30.6</v>
      </c>
      <c r="E131" s="15">
        <v>72</v>
      </c>
      <c r="F131" s="15">
        <v>37</v>
      </c>
      <c r="G131" s="8">
        <v>55</v>
      </c>
      <c r="H131" s="15">
        <v>0</v>
      </c>
      <c r="I131" s="15">
        <v>9</v>
      </c>
      <c r="J131" s="15">
        <v>5.0999999999999996</v>
      </c>
      <c r="K131" s="15">
        <v>3.2</v>
      </c>
    </row>
    <row r="132" spans="1:11" x14ac:dyDescent="0.25">
      <c r="A132" s="9">
        <v>45402</v>
      </c>
      <c r="B132" s="15">
        <v>39.4</v>
      </c>
      <c r="C132" s="15">
        <v>23.3</v>
      </c>
      <c r="D132" s="8">
        <v>31.4</v>
      </c>
      <c r="E132" s="15">
        <v>63</v>
      </c>
      <c r="F132" s="15">
        <v>39</v>
      </c>
      <c r="G132" s="8">
        <v>51</v>
      </c>
      <c r="H132" s="15">
        <v>0</v>
      </c>
      <c r="I132" s="15">
        <v>9.1</v>
      </c>
      <c r="J132" s="15">
        <v>5.5</v>
      </c>
      <c r="K132" s="15">
        <v>2.7</v>
      </c>
    </row>
    <row r="133" spans="1:11" x14ac:dyDescent="0.25">
      <c r="A133" s="9">
        <v>45403</v>
      </c>
      <c r="B133" s="15">
        <v>37.9</v>
      </c>
      <c r="C133" s="15">
        <v>23.6</v>
      </c>
      <c r="D133" s="8">
        <v>30.8</v>
      </c>
      <c r="E133" s="15">
        <v>65</v>
      </c>
      <c r="F133" s="15">
        <v>35</v>
      </c>
      <c r="G133" s="8">
        <v>50</v>
      </c>
      <c r="H133" s="15">
        <v>0</v>
      </c>
      <c r="I133" s="15">
        <v>8.6</v>
      </c>
      <c r="J133" s="15">
        <v>5.8</v>
      </c>
      <c r="K133" s="15">
        <v>2.7</v>
      </c>
    </row>
    <row r="134" spans="1:11" x14ac:dyDescent="0.25">
      <c r="A134" s="9">
        <v>45404</v>
      </c>
      <c r="B134" s="15">
        <v>37.5</v>
      </c>
      <c r="C134" s="15">
        <v>21.4</v>
      </c>
      <c r="D134" s="8">
        <v>29.5</v>
      </c>
      <c r="E134" s="15">
        <v>78</v>
      </c>
      <c r="F134" s="15">
        <v>33</v>
      </c>
      <c r="G134" s="8">
        <v>56</v>
      </c>
      <c r="H134" s="15">
        <v>4.4000000000000004</v>
      </c>
      <c r="I134" s="15">
        <v>9.8000000000000007</v>
      </c>
      <c r="J134" s="15">
        <v>5.5</v>
      </c>
      <c r="K134" s="15">
        <v>6.2</v>
      </c>
    </row>
    <row r="135" spans="1:11" x14ac:dyDescent="0.25">
      <c r="A135" s="9">
        <v>45405</v>
      </c>
      <c r="B135" s="15">
        <v>37.4</v>
      </c>
      <c r="C135" s="15">
        <v>21.3</v>
      </c>
      <c r="D135" s="8">
        <v>29.4</v>
      </c>
      <c r="E135" s="15">
        <v>82</v>
      </c>
      <c r="F135" s="15">
        <v>36</v>
      </c>
      <c r="G135" s="8">
        <v>59</v>
      </c>
      <c r="H135" s="15">
        <v>0</v>
      </c>
      <c r="I135" s="15">
        <v>9.1</v>
      </c>
      <c r="J135" s="15">
        <v>6.2</v>
      </c>
      <c r="K135" s="15">
        <v>2.2000000000000002</v>
      </c>
    </row>
    <row r="136" spans="1:11" x14ac:dyDescent="0.25">
      <c r="A136" s="9">
        <v>45406</v>
      </c>
      <c r="B136" s="15">
        <v>35.799999999999997</v>
      </c>
      <c r="C136" s="15">
        <v>18.100000000000001</v>
      </c>
      <c r="D136" s="8">
        <v>27</v>
      </c>
      <c r="E136" s="15">
        <v>83</v>
      </c>
      <c r="F136" s="15">
        <v>29</v>
      </c>
      <c r="G136" s="8">
        <v>56</v>
      </c>
      <c r="H136" s="15">
        <v>1</v>
      </c>
      <c r="I136" s="15">
        <v>9.3000000000000007</v>
      </c>
      <c r="J136" s="15">
        <v>5.9</v>
      </c>
      <c r="K136" s="15">
        <v>3.2</v>
      </c>
    </row>
    <row r="137" spans="1:11" x14ac:dyDescent="0.25">
      <c r="A137" s="9">
        <v>45407</v>
      </c>
      <c r="B137" s="15">
        <v>37.700000000000003</v>
      </c>
      <c r="C137" s="15">
        <v>18</v>
      </c>
      <c r="D137" s="8">
        <v>27.9</v>
      </c>
      <c r="E137" s="15">
        <v>72</v>
      </c>
      <c r="F137" s="15">
        <v>26</v>
      </c>
      <c r="G137" s="8">
        <v>49</v>
      </c>
      <c r="H137" s="15">
        <v>0</v>
      </c>
      <c r="I137" s="15">
        <v>10.7</v>
      </c>
      <c r="J137" s="15">
        <v>7.1</v>
      </c>
      <c r="K137" s="15">
        <v>2</v>
      </c>
    </row>
    <row r="138" spans="1:11" x14ac:dyDescent="0.25">
      <c r="A138" s="9">
        <v>45408</v>
      </c>
      <c r="B138" s="15">
        <v>39.5</v>
      </c>
      <c r="C138" s="15">
        <v>20</v>
      </c>
      <c r="D138" s="8">
        <v>29.8</v>
      </c>
      <c r="E138" s="15">
        <v>74</v>
      </c>
      <c r="F138" s="15">
        <v>29</v>
      </c>
      <c r="G138" s="8">
        <v>52</v>
      </c>
      <c r="H138" s="15">
        <v>0</v>
      </c>
      <c r="I138" s="15">
        <v>10.9</v>
      </c>
      <c r="J138" s="15">
        <v>7</v>
      </c>
      <c r="K138" s="15">
        <v>3.4</v>
      </c>
    </row>
    <row r="139" spans="1:11" x14ac:dyDescent="0.25">
      <c r="A139" s="9">
        <v>45409</v>
      </c>
      <c r="B139" s="15">
        <v>40.4</v>
      </c>
      <c r="C139" s="15">
        <v>22.2</v>
      </c>
      <c r="D139" s="8">
        <v>31.3</v>
      </c>
      <c r="E139" s="15">
        <v>76</v>
      </c>
      <c r="F139" s="15">
        <v>33</v>
      </c>
      <c r="G139" s="8">
        <v>55</v>
      </c>
      <c r="H139" s="15">
        <v>0.7</v>
      </c>
      <c r="I139" s="15">
        <v>7.6</v>
      </c>
      <c r="J139" s="15">
        <v>6.2</v>
      </c>
      <c r="K139" s="15">
        <v>2.6</v>
      </c>
    </row>
    <row r="140" spans="1:11" x14ac:dyDescent="0.25">
      <c r="A140" s="9">
        <v>45410</v>
      </c>
      <c r="B140" s="15">
        <v>38.6</v>
      </c>
      <c r="C140" s="15">
        <v>20.8</v>
      </c>
      <c r="D140" s="8">
        <v>29.7</v>
      </c>
      <c r="E140" s="15">
        <v>70</v>
      </c>
      <c r="F140" s="15">
        <v>28</v>
      </c>
      <c r="G140" s="8">
        <v>49</v>
      </c>
      <c r="H140" s="15">
        <v>0</v>
      </c>
      <c r="I140" s="15">
        <v>6.8</v>
      </c>
      <c r="J140" s="15">
        <v>5.8</v>
      </c>
      <c r="K140" s="15">
        <v>2.2999999999999998</v>
      </c>
    </row>
    <row r="141" spans="1:11" x14ac:dyDescent="0.25">
      <c r="A141" s="9">
        <v>45411</v>
      </c>
      <c r="B141" s="15">
        <v>38.4</v>
      </c>
      <c r="C141" s="15">
        <v>21.6</v>
      </c>
      <c r="D141" s="8">
        <v>30</v>
      </c>
      <c r="E141" s="15">
        <v>86</v>
      </c>
      <c r="F141" s="15">
        <v>27</v>
      </c>
      <c r="G141" s="8">
        <v>57</v>
      </c>
      <c r="H141" s="15">
        <v>0</v>
      </c>
      <c r="I141" s="15">
        <v>5.4</v>
      </c>
      <c r="J141" s="15">
        <v>4.5999999999999996</v>
      </c>
      <c r="K141" s="15">
        <v>1.7</v>
      </c>
    </row>
    <row r="142" spans="1:11" x14ac:dyDescent="0.25">
      <c r="A142" s="9">
        <v>45412</v>
      </c>
      <c r="B142" s="13">
        <v>38</v>
      </c>
      <c r="C142" s="13">
        <v>21.8</v>
      </c>
      <c r="D142" s="8">
        <v>29.9</v>
      </c>
      <c r="E142" s="8">
        <v>76</v>
      </c>
      <c r="F142" s="8">
        <v>29</v>
      </c>
      <c r="G142" s="8">
        <v>51</v>
      </c>
      <c r="H142" s="8">
        <v>0</v>
      </c>
      <c r="I142" s="8">
        <v>7</v>
      </c>
      <c r="J142" s="8">
        <v>6</v>
      </c>
      <c r="K142" s="8">
        <v>3.7</v>
      </c>
    </row>
    <row r="143" spans="1:11" x14ac:dyDescent="0.25">
      <c r="A143" s="9" t="s">
        <v>23</v>
      </c>
      <c r="B143" s="11">
        <f t="shared" ref="B143:K143" si="6">SUM(B113:B142)</f>
        <v>1104.3</v>
      </c>
      <c r="C143" s="11">
        <f t="shared" si="6"/>
        <v>583.6</v>
      </c>
      <c r="D143" s="11">
        <f t="shared" si="6"/>
        <v>844.29999999999973</v>
      </c>
      <c r="E143" s="11">
        <f t="shared" si="6"/>
        <v>2174</v>
      </c>
      <c r="F143" s="11">
        <f t="shared" si="6"/>
        <v>896</v>
      </c>
      <c r="G143" s="11">
        <f t="shared" si="6"/>
        <v>1514</v>
      </c>
      <c r="H143" s="11">
        <f t="shared" si="6"/>
        <v>15.7</v>
      </c>
      <c r="I143" s="11">
        <f t="shared" si="6"/>
        <v>243.2</v>
      </c>
      <c r="J143" s="11">
        <f t="shared" si="6"/>
        <v>155.69999999999999</v>
      </c>
      <c r="K143" s="11">
        <f t="shared" si="6"/>
        <v>102.40000000000002</v>
      </c>
    </row>
    <row r="144" spans="1:11" x14ac:dyDescent="0.25">
      <c r="A144" s="9" t="s">
        <v>24</v>
      </c>
      <c r="B144" s="11">
        <f t="shared" ref="B144:K144" si="7">AVERAGE(B113:B142)</f>
        <v>36.809999999999995</v>
      </c>
      <c r="C144" s="11">
        <f t="shared" si="7"/>
        <v>19.453333333333333</v>
      </c>
      <c r="D144" s="11">
        <f t="shared" si="7"/>
        <v>28.143333333333324</v>
      </c>
      <c r="E144" s="11">
        <f t="shared" si="7"/>
        <v>72.466666666666669</v>
      </c>
      <c r="F144" s="11">
        <f t="shared" si="7"/>
        <v>29.866666666666667</v>
      </c>
      <c r="G144" s="11">
        <f t="shared" si="7"/>
        <v>50.466666666666669</v>
      </c>
      <c r="H144" s="11">
        <f t="shared" si="7"/>
        <v>0.52333333333333332</v>
      </c>
      <c r="I144" s="11">
        <f t="shared" si="7"/>
        <v>8.1066666666666656</v>
      </c>
      <c r="J144" s="11">
        <f t="shared" si="7"/>
        <v>5.1899999999999995</v>
      </c>
      <c r="K144" s="11">
        <f t="shared" si="7"/>
        <v>3.413333333333334</v>
      </c>
    </row>
    <row r="145" spans="1:12" x14ac:dyDescent="0.25">
      <c r="A145" s="9"/>
      <c r="B145" s="8" t="s">
        <v>8</v>
      </c>
      <c r="C145" s="8" t="s">
        <v>9</v>
      </c>
      <c r="D145" s="8" t="s">
        <v>10</v>
      </c>
      <c r="E145" s="8" t="s">
        <v>11</v>
      </c>
      <c r="F145" s="8" t="s">
        <v>12</v>
      </c>
      <c r="G145" s="8" t="s">
        <v>13</v>
      </c>
      <c r="H145" s="8" t="s">
        <v>14</v>
      </c>
      <c r="I145" s="8" t="s">
        <v>15</v>
      </c>
      <c r="J145" s="8" t="s">
        <v>16</v>
      </c>
      <c r="K145" s="8" t="s">
        <v>17</v>
      </c>
    </row>
    <row r="146" spans="1:12" x14ac:dyDescent="0.25">
      <c r="A146" s="12" t="s">
        <v>25</v>
      </c>
      <c r="B146" s="8" t="s">
        <v>18</v>
      </c>
      <c r="C146" s="8" t="s">
        <v>18</v>
      </c>
      <c r="D146" s="8" t="s">
        <v>18</v>
      </c>
      <c r="E146" s="8" t="s">
        <v>19</v>
      </c>
      <c r="F146" s="8" t="s">
        <v>19</v>
      </c>
      <c r="G146" s="8" t="s">
        <v>19</v>
      </c>
      <c r="H146" s="8" t="s">
        <v>20</v>
      </c>
      <c r="I146" s="8" t="s">
        <v>21</v>
      </c>
      <c r="J146" s="8" t="s">
        <v>20</v>
      </c>
      <c r="K146" s="8" t="s">
        <v>22</v>
      </c>
    </row>
    <row r="147" spans="1:12" x14ac:dyDescent="0.25">
      <c r="A147" s="12"/>
      <c r="B147" s="13"/>
      <c r="C147" s="13"/>
      <c r="D147" s="8"/>
      <c r="E147" s="13"/>
      <c r="F147" s="13"/>
      <c r="G147" s="8"/>
      <c r="H147" s="13"/>
      <c r="I147" s="13"/>
      <c r="J147" s="13"/>
      <c r="K147" s="13"/>
    </row>
    <row r="148" spans="1:12" x14ac:dyDescent="0.25">
      <c r="A148" s="9">
        <v>45413</v>
      </c>
      <c r="B148" s="13"/>
      <c r="C148" s="13"/>
      <c r="D148" s="8"/>
      <c r="E148" s="13"/>
      <c r="F148" s="13"/>
      <c r="G148" s="8"/>
      <c r="H148" s="13"/>
      <c r="I148" s="13"/>
      <c r="J148" s="13"/>
      <c r="K148" s="13"/>
    </row>
    <row r="149" spans="1:12" x14ac:dyDescent="0.25">
      <c r="A149" s="9">
        <v>45414</v>
      </c>
      <c r="B149" s="13"/>
      <c r="C149" s="13"/>
      <c r="D149" s="8"/>
      <c r="E149" s="13"/>
      <c r="F149" s="13"/>
      <c r="G149" s="8"/>
      <c r="H149" s="13"/>
      <c r="I149" s="13"/>
      <c r="J149" s="13"/>
      <c r="K149" s="13"/>
    </row>
    <row r="150" spans="1:12" x14ac:dyDescent="0.25">
      <c r="A150" s="9">
        <v>45415</v>
      </c>
      <c r="B150" s="13"/>
      <c r="C150" s="13"/>
      <c r="D150" s="8"/>
      <c r="E150" s="13"/>
      <c r="F150" s="13"/>
      <c r="G150" s="8"/>
      <c r="H150" s="13"/>
      <c r="I150" s="13"/>
      <c r="J150" s="13"/>
      <c r="K150" s="13"/>
    </row>
    <row r="151" spans="1:12" x14ac:dyDescent="0.25">
      <c r="A151" s="9">
        <v>45416</v>
      </c>
      <c r="B151" s="13"/>
      <c r="C151" s="13"/>
      <c r="D151" s="8"/>
      <c r="E151" s="13"/>
      <c r="F151" s="13"/>
      <c r="G151" s="8"/>
      <c r="H151" s="13"/>
      <c r="I151" s="13"/>
      <c r="J151" s="13"/>
      <c r="K151" s="13"/>
      <c r="L151" s="2"/>
    </row>
    <row r="152" spans="1:12" x14ac:dyDescent="0.25">
      <c r="A152" s="9">
        <v>45417</v>
      </c>
      <c r="B152" s="13"/>
      <c r="C152" s="13"/>
      <c r="D152" s="8"/>
      <c r="E152" s="13"/>
      <c r="F152" s="13"/>
      <c r="G152" s="8"/>
      <c r="H152" s="13"/>
      <c r="I152" s="13"/>
      <c r="J152" s="13"/>
      <c r="K152" s="13"/>
    </row>
    <row r="153" spans="1:12" x14ac:dyDescent="0.25">
      <c r="A153" s="9">
        <v>45418</v>
      </c>
      <c r="B153" s="13"/>
      <c r="C153" s="13"/>
      <c r="D153" s="8"/>
      <c r="E153" s="13"/>
      <c r="F153" s="13"/>
      <c r="G153" s="8"/>
      <c r="H153" s="13"/>
      <c r="I153" s="13"/>
      <c r="J153" s="13"/>
      <c r="K153" s="13"/>
    </row>
    <row r="154" spans="1:12" x14ac:dyDescent="0.25">
      <c r="A154" s="9">
        <v>45419</v>
      </c>
      <c r="B154" s="13"/>
      <c r="C154" s="13"/>
      <c r="D154" s="8"/>
      <c r="E154" s="13"/>
      <c r="F154" s="13"/>
      <c r="G154" s="8"/>
      <c r="H154" s="13"/>
      <c r="I154" s="13"/>
      <c r="J154" s="13"/>
      <c r="K154" s="13"/>
    </row>
    <row r="155" spans="1:12" x14ac:dyDescent="0.25">
      <c r="A155" s="9">
        <v>45420</v>
      </c>
      <c r="B155" s="13"/>
      <c r="C155" s="13"/>
      <c r="D155" s="8"/>
      <c r="E155" s="13"/>
      <c r="F155" s="13"/>
      <c r="G155" s="8"/>
      <c r="H155" s="13"/>
      <c r="I155" s="13"/>
      <c r="J155" s="13"/>
      <c r="K155" s="13"/>
    </row>
    <row r="156" spans="1:12" x14ac:dyDescent="0.25">
      <c r="A156" s="9">
        <v>45421</v>
      </c>
      <c r="B156" s="13"/>
      <c r="C156" s="13"/>
      <c r="D156" s="8"/>
      <c r="E156" s="13"/>
      <c r="F156" s="13"/>
      <c r="G156" s="8"/>
      <c r="H156" s="13"/>
      <c r="I156" s="13"/>
      <c r="J156" s="13"/>
      <c r="K156" s="13"/>
    </row>
    <row r="157" spans="1:12" x14ac:dyDescent="0.25">
      <c r="A157" s="9">
        <v>45422</v>
      </c>
      <c r="B157" s="13"/>
      <c r="C157" s="13"/>
      <c r="D157" s="8"/>
      <c r="E157" s="13"/>
      <c r="F157" s="13"/>
      <c r="G157" s="8"/>
      <c r="H157" s="13"/>
      <c r="I157" s="13"/>
      <c r="J157" s="13"/>
      <c r="K157" s="13"/>
    </row>
    <row r="158" spans="1:12" x14ac:dyDescent="0.25">
      <c r="A158" s="9">
        <v>45423</v>
      </c>
      <c r="B158" s="13"/>
      <c r="C158" s="13"/>
      <c r="D158" s="8"/>
      <c r="E158" s="13"/>
      <c r="F158" s="13"/>
      <c r="G158" s="8"/>
      <c r="H158" s="13"/>
      <c r="I158" s="13"/>
      <c r="J158" s="13"/>
      <c r="K158" s="13"/>
    </row>
    <row r="159" spans="1:12" x14ac:dyDescent="0.25">
      <c r="A159" s="9">
        <v>45424</v>
      </c>
      <c r="B159" s="13"/>
      <c r="C159" s="13"/>
      <c r="D159" s="8"/>
      <c r="E159" s="13"/>
      <c r="F159" s="13"/>
      <c r="G159" s="8"/>
      <c r="H159" s="13"/>
      <c r="I159" s="13"/>
      <c r="J159" s="13"/>
      <c r="K159" s="13"/>
    </row>
    <row r="160" spans="1:12" x14ac:dyDescent="0.25">
      <c r="A160" s="9">
        <v>45425</v>
      </c>
      <c r="B160" s="13"/>
      <c r="C160" s="13"/>
      <c r="D160" s="8"/>
      <c r="E160" s="13"/>
      <c r="F160" s="13"/>
      <c r="G160" s="8"/>
      <c r="H160" s="13"/>
      <c r="I160" s="13"/>
      <c r="J160" s="13"/>
      <c r="K160" s="13"/>
    </row>
    <row r="161" spans="1:11" x14ac:dyDescent="0.25">
      <c r="A161" s="9">
        <v>45426</v>
      </c>
      <c r="B161" s="13"/>
      <c r="C161" s="13"/>
      <c r="D161" s="8"/>
      <c r="E161" s="13"/>
      <c r="F161" s="13"/>
      <c r="G161" s="8"/>
      <c r="H161" s="13"/>
      <c r="I161" s="13"/>
      <c r="J161" s="13"/>
      <c r="K161" s="13"/>
    </row>
    <row r="162" spans="1:11" x14ac:dyDescent="0.25">
      <c r="A162" s="9">
        <v>45427</v>
      </c>
      <c r="B162" s="13"/>
      <c r="C162" s="13"/>
      <c r="D162" s="8"/>
      <c r="E162" s="13"/>
      <c r="F162" s="13"/>
      <c r="G162" s="8"/>
      <c r="H162" s="13"/>
      <c r="I162" s="13"/>
      <c r="J162" s="13"/>
      <c r="K162" s="13"/>
    </row>
    <row r="163" spans="1:11" x14ac:dyDescent="0.25">
      <c r="A163" s="9">
        <v>45428</v>
      </c>
      <c r="B163" s="13"/>
      <c r="C163" s="13"/>
      <c r="D163" s="8"/>
      <c r="E163" s="13"/>
      <c r="F163" s="13"/>
      <c r="G163" s="8"/>
      <c r="H163" s="13"/>
      <c r="I163" s="13"/>
      <c r="J163" s="13"/>
      <c r="K163" s="13"/>
    </row>
    <row r="164" spans="1:11" x14ac:dyDescent="0.25">
      <c r="A164" s="9">
        <v>45429</v>
      </c>
      <c r="B164" s="13"/>
      <c r="C164" s="13"/>
      <c r="D164" s="8"/>
      <c r="E164" s="13"/>
      <c r="F164" s="13"/>
      <c r="G164" s="8"/>
      <c r="H164" s="13"/>
      <c r="I164" s="13"/>
      <c r="J164" s="13"/>
      <c r="K164" s="13"/>
    </row>
    <row r="165" spans="1:11" x14ac:dyDescent="0.25">
      <c r="A165" s="9">
        <v>45430</v>
      </c>
      <c r="B165" s="13"/>
      <c r="C165" s="13"/>
      <c r="D165" s="8"/>
      <c r="E165" s="13"/>
      <c r="F165" s="13"/>
      <c r="G165" s="8"/>
      <c r="H165" s="13"/>
      <c r="I165" s="13"/>
      <c r="J165" s="13"/>
      <c r="K165" s="13"/>
    </row>
    <row r="166" spans="1:11" x14ac:dyDescent="0.25">
      <c r="A166" s="9">
        <v>45431</v>
      </c>
      <c r="B166" s="17"/>
      <c r="C166" s="17"/>
      <c r="D166" s="8"/>
      <c r="E166" s="17"/>
      <c r="F166" s="17"/>
      <c r="G166" s="8"/>
      <c r="H166" s="17"/>
      <c r="I166" s="17"/>
      <c r="J166" s="17"/>
      <c r="K166" s="17"/>
    </row>
    <row r="167" spans="1:11" x14ac:dyDescent="0.25">
      <c r="A167" s="9">
        <v>45432</v>
      </c>
      <c r="B167" s="17"/>
      <c r="C167" s="17"/>
      <c r="D167" s="8"/>
      <c r="E167" s="17"/>
      <c r="F167" s="17"/>
      <c r="G167" s="8"/>
      <c r="H167" s="17"/>
      <c r="I167" s="17"/>
      <c r="J167" s="17"/>
      <c r="K167" s="17"/>
    </row>
    <row r="168" spans="1:11" x14ac:dyDescent="0.25">
      <c r="A168" s="9">
        <v>45433</v>
      </c>
      <c r="B168" s="17"/>
      <c r="C168" s="17"/>
      <c r="D168" s="8"/>
      <c r="E168" s="17"/>
      <c r="F168" s="17"/>
      <c r="G168" s="8"/>
      <c r="H168" s="17"/>
      <c r="I168" s="17"/>
      <c r="J168" s="17"/>
      <c r="K168" s="17"/>
    </row>
    <row r="169" spans="1:11" x14ac:dyDescent="0.25">
      <c r="A169" s="9">
        <v>45434</v>
      </c>
      <c r="B169" s="17"/>
      <c r="C169" s="17"/>
      <c r="D169" s="8"/>
      <c r="E169" s="17"/>
      <c r="F169" s="17"/>
      <c r="G169" s="8"/>
      <c r="H169" s="17"/>
      <c r="I169" s="17"/>
      <c r="J169" s="17"/>
      <c r="K169" s="17"/>
    </row>
    <row r="170" spans="1:11" x14ac:dyDescent="0.25">
      <c r="A170" s="9">
        <v>45435</v>
      </c>
      <c r="B170" s="17"/>
      <c r="C170" s="17"/>
      <c r="D170" s="8"/>
      <c r="E170" s="17"/>
      <c r="F170" s="17"/>
      <c r="G170" s="8"/>
      <c r="H170" s="17"/>
      <c r="I170" s="17"/>
      <c r="J170" s="17"/>
      <c r="K170" s="17"/>
    </row>
    <row r="171" spans="1:11" x14ac:dyDescent="0.25">
      <c r="A171" s="9">
        <v>45436</v>
      </c>
      <c r="B171" s="17"/>
      <c r="C171" s="17"/>
      <c r="D171" s="8"/>
      <c r="E171" s="17"/>
      <c r="F171" s="17"/>
      <c r="G171" s="8"/>
      <c r="H171" s="17"/>
      <c r="I171" s="17"/>
      <c r="J171" s="17"/>
      <c r="K171" s="17"/>
    </row>
    <row r="172" spans="1:11" x14ac:dyDescent="0.25">
      <c r="A172" s="9">
        <v>45437</v>
      </c>
      <c r="B172" s="17"/>
      <c r="C172" s="17"/>
      <c r="D172" s="8"/>
      <c r="E172" s="17"/>
      <c r="F172" s="17"/>
      <c r="G172" s="8"/>
      <c r="H172" s="17"/>
      <c r="I172" s="17"/>
      <c r="J172" s="17"/>
      <c r="K172" s="17"/>
    </row>
    <row r="173" spans="1:11" x14ac:dyDescent="0.25">
      <c r="A173" s="9">
        <v>45438</v>
      </c>
      <c r="B173" s="17"/>
      <c r="C173" s="17"/>
      <c r="D173" s="8"/>
      <c r="E173" s="17"/>
      <c r="F173" s="17"/>
      <c r="G173" s="8"/>
      <c r="H173" s="17"/>
      <c r="I173" s="17"/>
      <c r="J173" s="17"/>
      <c r="K173" s="17"/>
    </row>
    <row r="174" spans="1:11" x14ac:dyDescent="0.25">
      <c r="A174" s="9">
        <v>45439</v>
      </c>
      <c r="B174" s="17"/>
      <c r="C174" s="17"/>
      <c r="D174" s="8"/>
      <c r="E174" s="17"/>
      <c r="F174" s="17"/>
      <c r="G174" s="8"/>
      <c r="H174" s="17"/>
      <c r="I174" s="17"/>
      <c r="J174" s="17"/>
      <c r="K174" s="17"/>
    </row>
    <row r="175" spans="1:11" x14ac:dyDescent="0.25">
      <c r="A175" s="9">
        <v>45440</v>
      </c>
      <c r="B175" s="17"/>
      <c r="C175" s="17"/>
      <c r="D175" s="8"/>
      <c r="E175" s="17"/>
      <c r="F175" s="17"/>
      <c r="G175" s="8"/>
      <c r="H175" s="17"/>
      <c r="I175" s="17"/>
      <c r="J175" s="17"/>
      <c r="K175" s="17"/>
    </row>
    <row r="176" spans="1:11" x14ac:dyDescent="0.25">
      <c r="A176" s="9">
        <v>45441</v>
      </c>
      <c r="B176" s="17"/>
      <c r="C176" s="17"/>
      <c r="D176" s="8"/>
      <c r="E176" s="17"/>
      <c r="F176" s="17"/>
      <c r="G176" s="8"/>
      <c r="H176" s="17"/>
      <c r="I176" s="17"/>
      <c r="J176" s="17"/>
      <c r="K176" s="17"/>
    </row>
    <row r="177" spans="1:11" x14ac:dyDescent="0.25">
      <c r="A177" s="9">
        <v>45442</v>
      </c>
      <c r="B177" s="17"/>
      <c r="C177" s="17"/>
      <c r="D177" s="8"/>
      <c r="E177" s="17"/>
      <c r="F177" s="17"/>
      <c r="G177" s="8"/>
      <c r="H177" s="17"/>
      <c r="I177" s="17"/>
      <c r="J177" s="17"/>
      <c r="K177" s="17"/>
    </row>
    <row r="178" spans="1:11" x14ac:dyDescent="0.25">
      <c r="A178" s="9">
        <v>45443</v>
      </c>
      <c r="B178" s="14"/>
      <c r="C178" s="11"/>
      <c r="D178" s="11"/>
      <c r="E178" s="11"/>
      <c r="F178" s="11"/>
      <c r="G178" s="11"/>
      <c r="H178" s="11"/>
      <c r="I178" s="11"/>
      <c r="J178" s="11"/>
      <c r="K178" s="11"/>
    </row>
    <row r="179" spans="1:11" x14ac:dyDescent="0.25">
      <c r="A179" s="9" t="s">
        <v>23</v>
      </c>
      <c r="B179" s="11"/>
      <c r="C179" s="11"/>
      <c r="D179" s="11"/>
      <c r="E179" s="11"/>
      <c r="F179" s="11"/>
      <c r="G179" s="11"/>
      <c r="H179" s="11"/>
      <c r="I179" s="11"/>
      <c r="J179" s="11"/>
      <c r="K179" s="11"/>
    </row>
    <row r="180" spans="1:11" x14ac:dyDescent="0.25">
      <c r="A180" s="9" t="s">
        <v>24</v>
      </c>
      <c r="B180" s="8"/>
      <c r="C180" s="8"/>
      <c r="D180" s="8"/>
      <c r="E180" s="8"/>
      <c r="F180" s="8"/>
      <c r="G180" s="8"/>
      <c r="H180" s="8"/>
      <c r="I180" s="8"/>
      <c r="J180" s="8"/>
      <c r="K180" s="8"/>
    </row>
    <row r="181" spans="1:11" x14ac:dyDescent="0.25">
      <c r="A181" s="9"/>
      <c r="B181" s="8" t="s">
        <v>8</v>
      </c>
      <c r="C181" s="8" t="s">
        <v>9</v>
      </c>
      <c r="D181" s="8" t="s">
        <v>10</v>
      </c>
      <c r="E181" s="8" t="s">
        <v>11</v>
      </c>
      <c r="F181" s="8" t="s">
        <v>12</v>
      </c>
      <c r="G181" s="8" t="s">
        <v>13</v>
      </c>
      <c r="H181" s="8" t="s">
        <v>14</v>
      </c>
      <c r="I181" s="8" t="s">
        <v>15</v>
      </c>
      <c r="J181" s="8" t="s">
        <v>16</v>
      </c>
      <c r="K181" s="8" t="s">
        <v>17</v>
      </c>
    </row>
    <row r="182" spans="1:11" x14ac:dyDescent="0.25">
      <c r="A182" s="18" t="s">
        <v>25</v>
      </c>
      <c r="B182" s="8" t="s">
        <v>18</v>
      </c>
      <c r="C182" s="8" t="s">
        <v>18</v>
      </c>
      <c r="D182" s="8" t="s">
        <v>18</v>
      </c>
      <c r="E182" s="8" t="s">
        <v>19</v>
      </c>
      <c r="F182" s="8" t="s">
        <v>19</v>
      </c>
      <c r="G182" s="8" t="s">
        <v>19</v>
      </c>
      <c r="H182" s="8" t="s">
        <v>20</v>
      </c>
      <c r="I182" s="8" t="s">
        <v>21</v>
      </c>
      <c r="J182" s="8" t="s">
        <v>20</v>
      </c>
      <c r="K182" s="8" t="s">
        <v>22</v>
      </c>
    </row>
    <row r="183" spans="1:11" x14ac:dyDescent="0.25">
      <c r="A183" s="18"/>
      <c r="B183" s="13"/>
      <c r="C183" s="13"/>
      <c r="D183" s="8"/>
      <c r="E183" s="13"/>
      <c r="F183" s="13"/>
      <c r="G183" s="8"/>
      <c r="H183" s="13"/>
      <c r="I183" s="13"/>
      <c r="J183" s="13"/>
      <c r="K183" s="13"/>
    </row>
    <row r="184" spans="1:11" x14ac:dyDescent="0.25">
      <c r="A184" s="19">
        <v>45444</v>
      </c>
      <c r="B184" s="13"/>
      <c r="C184" s="13"/>
      <c r="D184" s="8"/>
      <c r="E184" s="13"/>
      <c r="F184" s="13"/>
      <c r="G184" s="8"/>
      <c r="H184" s="13"/>
      <c r="I184" s="13"/>
      <c r="J184" s="13"/>
      <c r="K184" s="13"/>
    </row>
    <row r="185" spans="1:11" x14ac:dyDescent="0.25">
      <c r="A185" s="19">
        <v>45445</v>
      </c>
      <c r="B185" s="13"/>
      <c r="C185" s="13"/>
      <c r="D185" s="8"/>
      <c r="E185" s="13"/>
      <c r="F185" s="13"/>
      <c r="G185" s="8"/>
      <c r="H185" s="13"/>
      <c r="I185" s="13"/>
      <c r="J185" s="13"/>
      <c r="K185" s="13"/>
    </row>
    <row r="186" spans="1:11" x14ac:dyDescent="0.25">
      <c r="A186" s="19">
        <v>45446</v>
      </c>
      <c r="B186" s="13"/>
      <c r="C186" s="13"/>
      <c r="D186" s="8"/>
      <c r="E186" s="13"/>
      <c r="F186" s="13"/>
      <c r="G186" s="8"/>
      <c r="H186" s="13"/>
      <c r="I186" s="13"/>
      <c r="J186" s="13"/>
      <c r="K186" s="13"/>
    </row>
    <row r="187" spans="1:11" x14ac:dyDescent="0.25">
      <c r="A187" s="19">
        <v>45447</v>
      </c>
      <c r="B187" s="13"/>
      <c r="C187" s="13"/>
      <c r="D187" s="8"/>
      <c r="E187" s="13"/>
      <c r="F187" s="13"/>
      <c r="G187" s="8"/>
      <c r="H187" s="13"/>
      <c r="I187" s="13"/>
      <c r="J187" s="13"/>
      <c r="K187" s="13"/>
    </row>
    <row r="188" spans="1:11" x14ac:dyDescent="0.25">
      <c r="A188" s="19">
        <v>45448</v>
      </c>
      <c r="B188" s="13"/>
      <c r="C188" s="13"/>
      <c r="D188" s="8"/>
      <c r="E188" s="13"/>
      <c r="F188" s="13"/>
      <c r="G188" s="8"/>
      <c r="H188" s="13"/>
      <c r="I188" s="13"/>
      <c r="J188" s="13"/>
      <c r="K188" s="13"/>
    </row>
    <row r="189" spans="1:11" x14ac:dyDescent="0.25">
      <c r="A189" s="19">
        <v>45449</v>
      </c>
      <c r="B189" s="13"/>
      <c r="C189" s="13"/>
      <c r="D189" s="8"/>
      <c r="E189" s="13"/>
      <c r="F189" s="13"/>
      <c r="G189" s="8"/>
      <c r="H189" s="13"/>
      <c r="I189" s="13"/>
      <c r="J189" s="13"/>
      <c r="K189" s="13"/>
    </row>
    <row r="190" spans="1:11" x14ac:dyDescent="0.25">
      <c r="A190" s="19">
        <v>45450</v>
      </c>
      <c r="B190" s="13"/>
      <c r="C190" s="13"/>
      <c r="D190" s="8"/>
      <c r="E190" s="13"/>
      <c r="F190" s="13"/>
      <c r="G190" s="8"/>
      <c r="H190" s="13"/>
      <c r="I190" s="13"/>
      <c r="J190" s="13"/>
      <c r="K190" s="13"/>
    </row>
    <row r="191" spans="1:11" x14ac:dyDescent="0.25">
      <c r="A191" s="19">
        <v>45451</v>
      </c>
      <c r="B191" s="13"/>
      <c r="C191" s="13"/>
      <c r="D191" s="8"/>
      <c r="E191" s="13"/>
      <c r="F191" s="13"/>
      <c r="G191" s="8"/>
      <c r="H191" s="13"/>
      <c r="I191" s="13"/>
      <c r="J191" s="13"/>
      <c r="K191" s="13"/>
    </row>
    <row r="192" spans="1:11" x14ac:dyDescent="0.25">
      <c r="A192" s="19">
        <v>45452</v>
      </c>
      <c r="B192" s="13"/>
      <c r="C192" s="13"/>
      <c r="D192" s="8"/>
      <c r="E192" s="13"/>
      <c r="F192" s="13"/>
      <c r="G192" s="8"/>
      <c r="H192" s="13"/>
      <c r="I192" s="13"/>
      <c r="J192" s="13"/>
      <c r="K192" s="13"/>
    </row>
    <row r="193" spans="1:11" x14ac:dyDescent="0.25">
      <c r="A193" s="19">
        <v>45453</v>
      </c>
      <c r="B193" s="13"/>
      <c r="C193" s="13"/>
      <c r="D193" s="8"/>
      <c r="E193" s="13"/>
      <c r="F193" s="13"/>
      <c r="G193" s="8"/>
      <c r="H193" s="13"/>
      <c r="I193" s="13"/>
      <c r="J193" s="13"/>
      <c r="K193" s="13"/>
    </row>
    <row r="194" spans="1:11" x14ac:dyDescent="0.25">
      <c r="A194" s="19">
        <v>45454</v>
      </c>
      <c r="B194" s="13"/>
      <c r="C194" s="13"/>
      <c r="D194" s="8"/>
      <c r="E194" s="13"/>
      <c r="F194" s="13"/>
      <c r="G194" s="8"/>
      <c r="H194" s="13"/>
      <c r="I194" s="13"/>
      <c r="J194" s="13"/>
      <c r="K194" s="13"/>
    </row>
    <row r="195" spans="1:11" x14ac:dyDescent="0.25">
      <c r="A195" s="19">
        <v>45455</v>
      </c>
      <c r="B195" s="13"/>
      <c r="C195" s="13"/>
      <c r="D195" s="8"/>
      <c r="E195" s="13"/>
      <c r="F195" s="13"/>
      <c r="G195" s="8"/>
      <c r="H195" s="13"/>
      <c r="I195" s="13"/>
      <c r="J195" s="13"/>
      <c r="K195" s="13"/>
    </row>
    <row r="196" spans="1:11" x14ac:dyDescent="0.25">
      <c r="A196" s="19">
        <v>45456</v>
      </c>
      <c r="B196" s="13"/>
      <c r="C196" s="13"/>
      <c r="D196" s="8"/>
      <c r="E196" s="13"/>
      <c r="F196" s="13"/>
      <c r="G196" s="8"/>
      <c r="H196" s="13"/>
      <c r="I196" s="13"/>
      <c r="J196" s="13"/>
      <c r="K196" s="13"/>
    </row>
    <row r="197" spans="1:11" x14ac:dyDescent="0.25">
      <c r="A197" s="19">
        <v>45457</v>
      </c>
      <c r="B197" s="13"/>
      <c r="C197" s="13"/>
      <c r="D197" s="8"/>
      <c r="E197" s="13"/>
      <c r="F197" s="13"/>
      <c r="G197" s="8"/>
      <c r="H197" s="13"/>
      <c r="I197" s="13"/>
      <c r="J197" s="13"/>
      <c r="K197" s="13"/>
    </row>
    <row r="198" spans="1:11" x14ac:dyDescent="0.25">
      <c r="A198" s="19">
        <v>45458</v>
      </c>
      <c r="B198" s="13"/>
      <c r="C198" s="13"/>
      <c r="D198" s="8"/>
      <c r="E198" s="13"/>
      <c r="F198" s="13"/>
      <c r="G198" s="8"/>
      <c r="H198" s="13"/>
      <c r="I198" s="13"/>
      <c r="J198" s="13"/>
      <c r="K198" s="13"/>
    </row>
    <row r="199" spans="1:11" x14ac:dyDescent="0.25">
      <c r="A199" s="19">
        <v>45459</v>
      </c>
      <c r="B199" s="13"/>
      <c r="C199" s="13"/>
      <c r="D199" s="8"/>
      <c r="E199" s="13"/>
      <c r="F199" s="13"/>
      <c r="G199" s="8"/>
      <c r="H199" s="13"/>
      <c r="I199" s="13"/>
      <c r="J199" s="13"/>
      <c r="K199" s="13"/>
    </row>
    <row r="200" spans="1:11" x14ac:dyDescent="0.25">
      <c r="A200" s="19">
        <v>45460</v>
      </c>
      <c r="B200" s="13"/>
      <c r="C200" s="13"/>
      <c r="D200" s="8"/>
      <c r="E200" s="13"/>
      <c r="F200" s="13"/>
      <c r="G200" s="8"/>
      <c r="H200" s="13"/>
      <c r="I200" s="13"/>
      <c r="J200" s="13"/>
      <c r="K200" s="13"/>
    </row>
    <row r="201" spans="1:11" x14ac:dyDescent="0.25">
      <c r="A201" s="19">
        <v>45461</v>
      </c>
      <c r="B201" s="13"/>
      <c r="C201" s="13"/>
      <c r="D201" s="8"/>
      <c r="E201" s="13"/>
      <c r="F201" s="13"/>
      <c r="G201" s="8"/>
      <c r="H201" s="13"/>
      <c r="I201" s="13"/>
      <c r="J201" s="13"/>
      <c r="K201" s="13"/>
    </row>
    <row r="202" spans="1:11" x14ac:dyDescent="0.25">
      <c r="A202" s="19">
        <v>45462</v>
      </c>
      <c r="B202" s="13"/>
      <c r="C202" s="13"/>
      <c r="D202" s="8"/>
      <c r="E202" s="13"/>
      <c r="F202" s="13"/>
      <c r="G202" s="8"/>
      <c r="H202" s="13"/>
      <c r="I202" s="13"/>
      <c r="J202" s="13"/>
      <c r="K202" s="13"/>
    </row>
    <row r="203" spans="1:11" x14ac:dyDescent="0.25">
      <c r="A203" s="19">
        <v>45463</v>
      </c>
      <c r="B203" s="13"/>
      <c r="C203" s="13"/>
      <c r="D203" s="8"/>
      <c r="E203" s="13"/>
      <c r="F203" s="13"/>
      <c r="G203" s="8"/>
      <c r="H203" s="13"/>
      <c r="I203" s="13"/>
      <c r="J203" s="13"/>
      <c r="K203" s="13"/>
    </row>
    <row r="204" spans="1:11" x14ac:dyDescent="0.25">
      <c r="A204" s="19">
        <v>45464</v>
      </c>
      <c r="B204" s="13"/>
      <c r="C204" s="13"/>
      <c r="D204" s="8"/>
      <c r="E204" s="13"/>
      <c r="F204" s="13"/>
      <c r="G204" s="8"/>
      <c r="H204" s="13"/>
      <c r="I204" s="13"/>
      <c r="J204" s="13"/>
      <c r="K204" s="13"/>
    </row>
    <row r="205" spans="1:11" x14ac:dyDescent="0.25">
      <c r="A205" s="19">
        <v>45465</v>
      </c>
      <c r="B205" s="13"/>
      <c r="C205" s="13"/>
      <c r="D205" s="8"/>
      <c r="E205" s="13"/>
      <c r="F205" s="13"/>
      <c r="G205" s="8"/>
      <c r="H205" s="13"/>
      <c r="I205" s="13"/>
      <c r="J205" s="13"/>
      <c r="K205" s="13"/>
    </row>
    <row r="206" spans="1:11" x14ac:dyDescent="0.25">
      <c r="A206" s="19">
        <v>45466</v>
      </c>
      <c r="B206" s="13"/>
      <c r="C206" s="13"/>
      <c r="D206" s="8"/>
      <c r="E206" s="13"/>
      <c r="F206" s="13"/>
      <c r="G206" s="8"/>
      <c r="H206" s="13"/>
      <c r="I206" s="13"/>
      <c r="J206" s="13"/>
      <c r="K206" s="13"/>
    </row>
    <row r="207" spans="1:11" x14ac:dyDescent="0.25">
      <c r="A207" s="19">
        <v>45467</v>
      </c>
      <c r="B207" s="13"/>
      <c r="C207" s="13"/>
      <c r="D207" s="8"/>
      <c r="E207" s="13"/>
      <c r="F207" s="13"/>
      <c r="G207" s="8"/>
      <c r="H207" s="13"/>
      <c r="I207" s="13"/>
      <c r="J207" s="13"/>
      <c r="K207" s="13"/>
    </row>
    <row r="208" spans="1:11" x14ac:dyDescent="0.25">
      <c r="A208" s="19">
        <v>45468</v>
      </c>
      <c r="B208" s="13"/>
      <c r="C208" s="13"/>
      <c r="D208" s="8"/>
      <c r="E208" s="13"/>
      <c r="F208" s="13"/>
      <c r="G208" s="8"/>
      <c r="H208" s="13"/>
      <c r="I208" s="13"/>
      <c r="J208" s="13"/>
      <c r="K208" s="13"/>
    </row>
    <row r="209" spans="1:11" x14ac:dyDescent="0.25">
      <c r="A209" s="19">
        <v>45469</v>
      </c>
      <c r="B209" s="13"/>
      <c r="C209" s="13"/>
      <c r="D209" s="8"/>
      <c r="E209" s="13"/>
      <c r="F209" s="13"/>
      <c r="G209" s="8"/>
      <c r="H209" s="13"/>
      <c r="I209" s="13"/>
      <c r="J209" s="13"/>
      <c r="K209" s="13"/>
    </row>
    <row r="210" spans="1:11" x14ac:dyDescent="0.25">
      <c r="A210" s="19">
        <v>45470</v>
      </c>
      <c r="B210" s="13"/>
      <c r="C210" s="13"/>
      <c r="D210" s="8"/>
      <c r="E210" s="13"/>
      <c r="F210" s="13"/>
      <c r="G210" s="8"/>
      <c r="H210" s="13"/>
      <c r="I210" s="13"/>
      <c r="J210" s="13"/>
      <c r="K210" s="13"/>
    </row>
    <row r="211" spans="1:11" x14ac:dyDescent="0.25">
      <c r="A211" s="19">
        <v>45471</v>
      </c>
      <c r="B211" s="13"/>
      <c r="C211" s="13"/>
      <c r="D211" s="8"/>
      <c r="E211" s="13"/>
      <c r="F211" s="13"/>
      <c r="G211" s="8"/>
      <c r="H211" s="13"/>
      <c r="I211" s="13"/>
      <c r="J211" s="13"/>
      <c r="K211" s="13"/>
    </row>
    <row r="212" spans="1:11" x14ac:dyDescent="0.25">
      <c r="A212" s="19">
        <v>45472</v>
      </c>
      <c r="B212" s="20"/>
      <c r="C212" s="20"/>
      <c r="D212" s="20"/>
      <c r="E212" s="20"/>
      <c r="F212" s="20"/>
      <c r="G212" s="20"/>
      <c r="H212" s="20"/>
      <c r="I212" s="20"/>
      <c r="J212" s="20"/>
      <c r="K212" s="20"/>
    </row>
    <row r="213" spans="1:11" x14ac:dyDescent="0.25">
      <c r="A213" s="19">
        <v>45473</v>
      </c>
      <c r="B213" s="11"/>
      <c r="C213" s="11"/>
      <c r="D213" s="11"/>
      <c r="E213" s="11"/>
      <c r="F213" s="11"/>
      <c r="G213" s="11"/>
      <c r="H213" s="11"/>
      <c r="I213" s="11"/>
      <c r="J213" s="11"/>
      <c r="K213" s="11"/>
    </row>
    <row r="214" spans="1:11" x14ac:dyDescent="0.25">
      <c r="A214" s="19" t="s">
        <v>23</v>
      </c>
      <c r="B214" s="14"/>
      <c r="C214" s="14"/>
      <c r="D214" s="14"/>
      <c r="E214" s="14"/>
      <c r="F214" s="14"/>
      <c r="G214" s="14"/>
      <c r="H214" s="14"/>
      <c r="I214" s="14"/>
      <c r="J214" s="14"/>
      <c r="K214" s="14"/>
    </row>
    <row r="215" spans="1:11" x14ac:dyDescent="0.25">
      <c r="A215" s="19" t="s">
        <v>24</v>
      </c>
      <c r="B215" s="8"/>
      <c r="C215" s="8"/>
      <c r="D215" s="8"/>
      <c r="E215" s="8"/>
      <c r="F215" s="8"/>
      <c r="G215" s="8"/>
      <c r="H215" s="8"/>
      <c r="I215" s="8"/>
      <c r="J215" s="8"/>
      <c r="K215" s="8"/>
    </row>
    <row r="216" spans="1:11" x14ac:dyDescent="0.25">
      <c r="A216" s="9"/>
      <c r="B216" s="8" t="s">
        <v>8</v>
      </c>
      <c r="C216" s="8" t="s">
        <v>9</v>
      </c>
      <c r="D216" s="8" t="s">
        <v>10</v>
      </c>
      <c r="E216" s="8" t="s">
        <v>11</v>
      </c>
      <c r="F216" s="8" t="s">
        <v>12</v>
      </c>
      <c r="G216" s="8" t="s">
        <v>13</v>
      </c>
      <c r="H216" s="8" t="s">
        <v>14</v>
      </c>
      <c r="I216" s="8" t="s">
        <v>15</v>
      </c>
      <c r="J216" s="8" t="s">
        <v>16</v>
      </c>
      <c r="K216" s="8" t="s">
        <v>17</v>
      </c>
    </row>
    <row r="217" spans="1:11" x14ac:dyDescent="0.25">
      <c r="A217" s="18" t="s">
        <v>25</v>
      </c>
      <c r="B217" s="8" t="s">
        <v>18</v>
      </c>
      <c r="C217" s="8" t="s">
        <v>18</v>
      </c>
      <c r="D217" s="8" t="s">
        <v>18</v>
      </c>
      <c r="E217" s="8" t="s">
        <v>19</v>
      </c>
      <c r="F217" s="8" t="s">
        <v>19</v>
      </c>
      <c r="G217" s="8" t="s">
        <v>19</v>
      </c>
      <c r="H217" s="8" t="s">
        <v>20</v>
      </c>
      <c r="I217" s="8" t="s">
        <v>21</v>
      </c>
      <c r="J217" s="8" t="s">
        <v>20</v>
      </c>
      <c r="K217" s="8" t="s">
        <v>22</v>
      </c>
    </row>
    <row r="218" spans="1:11" x14ac:dyDescent="0.25">
      <c r="A218" s="18"/>
      <c r="B218" s="13"/>
      <c r="C218" s="13"/>
      <c r="D218" s="8"/>
      <c r="E218" s="13"/>
      <c r="F218" s="13"/>
      <c r="G218" s="8"/>
      <c r="H218" s="13"/>
      <c r="I218" s="13"/>
      <c r="J218" s="13"/>
      <c r="K218" s="13"/>
    </row>
    <row r="219" spans="1:11" x14ac:dyDescent="0.25">
      <c r="A219" s="19">
        <v>45474</v>
      </c>
      <c r="B219" s="13"/>
      <c r="C219" s="13"/>
      <c r="D219" s="8"/>
      <c r="E219" s="13"/>
      <c r="F219" s="13"/>
      <c r="G219" s="8"/>
      <c r="H219" s="13"/>
      <c r="I219" s="13"/>
      <c r="J219" s="13"/>
      <c r="K219" s="13"/>
    </row>
    <row r="220" spans="1:11" x14ac:dyDescent="0.25">
      <c r="A220" s="19">
        <v>45475</v>
      </c>
      <c r="B220" s="13"/>
      <c r="C220" s="13"/>
      <c r="D220" s="8"/>
      <c r="E220" s="13"/>
      <c r="F220" s="13"/>
      <c r="G220" s="8"/>
      <c r="H220" s="13"/>
      <c r="I220" s="13"/>
      <c r="J220" s="13"/>
      <c r="K220" s="13"/>
    </row>
    <row r="221" spans="1:11" x14ac:dyDescent="0.25">
      <c r="A221" s="19">
        <v>45476</v>
      </c>
      <c r="B221" s="13"/>
      <c r="C221" s="13"/>
      <c r="D221" s="8"/>
      <c r="E221" s="13"/>
      <c r="F221" s="13"/>
      <c r="G221" s="8"/>
      <c r="H221" s="13"/>
      <c r="I221" s="13"/>
      <c r="J221" s="13"/>
      <c r="K221" s="13"/>
    </row>
    <row r="222" spans="1:11" x14ac:dyDescent="0.25">
      <c r="A222" s="19">
        <v>45477</v>
      </c>
      <c r="B222" s="13"/>
      <c r="C222" s="13"/>
      <c r="D222" s="8"/>
      <c r="E222" s="13"/>
      <c r="F222" s="13"/>
      <c r="G222" s="8"/>
      <c r="H222" s="13"/>
      <c r="I222" s="13"/>
      <c r="J222" s="13"/>
      <c r="K222" s="13"/>
    </row>
    <row r="223" spans="1:11" x14ac:dyDescent="0.25">
      <c r="A223" s="19">
        <v>45478</v>
      </c>
      <c r="B223" s="13"/>
      <c r="C223" s="13"/>
      <c r="D223" s="8"/>
      <c r="E223" s="13"/>
      <c r="F223" s="13"/>
      <c r="G223" s="8"/>
      <c r="H223" s="13"/>
      <c r="I223" s="13"/>
      <c r="J223" s="13"/>
      <c r="K223" s="13"/>
    </row>
    <row r="224" spans="1:11" x14ac:dyDescent="0.25">
      <c r="A224" s="19">
        <v>45479</v>
      </c>
      <c r="B224" s="13"/>
      <c r="C224" s="13"/>
      <c r="D224" s="8"/>
      <c r="E224" s="13"/>
      <c r="F224" s="13"/>
      <c r="G224" s="8"/>
      <c r="H224" s="13"/>
      <c r="I224" s="13"/>
      <c r="J224" s="13"/>
      <c r="K224" s="13"/>
    </row>
    <row r="225" spans="1:11" x14ac:dyDescent="0.25">
      <c r="A225" s="19">
        <v>45480</v>
      </c>
      <c r="B225" s="13"/>
      <c r="C225" s="13"/>
      <c r="D225" s="8"/>
      <c r="E225" s="13"/>
      <c r="F225" s="13"/>
      <c r="G225" s="8"/>
      <c r="H225" s="13"/>
      <c r="I225" s="13"/>
      <c r="J225" s="13"/>
      <c r="K225" s="13"/>
    </row>
    <row r="226" spans="1:11" x14ac:dyDescent="0.25">
      <c r="A226" s="19">
        <v>45481</v>
      </c>
      <c r="B226" s="13"/>
      <c r="C226" s="13"/>
      <c r="D226" s="8"/>
      <c r="E226" s="13"/>
      <c r="F226" s="13"/>
      <c r="G226" s="8"/>
      <c r="H226" s="13"/>
      <c r="I226" s="13"/>
      <c r="J226" s="13"/>
      <c r="K226" s="13"/>
    </row>
    <row r="227" spans="1:11" x14ac:dyDescent="0.25">
      <c r="A227" s="19">
        <v>45482</v>
      </c>
      <c r="B227" s="13"/>
      <c r="C227" s="13"/>
      <c r="D227" s="8"/>
      <c r="E227" s="13"/>
      <c r="F227" s="13"/>
      <c r="G227" s="8"/>
      <c r="H227" s="13"/>
      <c r="I227" s="13"/>
      <c r="J227" s="13"/>
      <c r="K227" s="13"/>
    </row>
    <row r="228" spans="1:11" x14ac:dyDescent="0.25">
      <c r="A228" s="19">
        <v>45483</v>
      </c>
      <c r="B228" s="13"/>
      <c r="C228" s="13"/>
      <c r="D228" s="8"/>
      <c r="E228" s="13"/>
      <c r="F228" s="13"/>
      <c r="G228" s="8"/>
      <c r="H228" s="13"/>
      <c r="I228" s="13"/>
      <c r="J228" s="13"/>
      <c r="K228" s="13"/>
    </row>
    <row r="229" spans="1:11" x14ac:dyDescent="0.25">
      <c r="A229" s="19">
        <v>45484</v>
      </c>
      <c r="B229" s="13"/>
      <c r="C229" s="13"/>
      <c r="D229" s="8"/>
      <c r="E229" s="13"/>
      <c r="F229" s="13"/>
      <c r="G229" s="8"/>
      <c r="H229" s="13"/>
      <c r="I229" s="13"/>
      <c r="J229" s="13"/>
      <c r="K229" s="13"/>
    </row>
    <row r="230" spans="1:11" x14ac:dyDescent="0.25">
      <c r="A230" s="19">
        <v>45485</v>
      </c>
      <c r="B230" s="13"/>
      <c r="C230" s="13"/>
      <c r="D230" s="8"/>
      <c r="E230" s="13"/>
      <c r="F230" s="13"/>
      <c r="G230" s="8"/>
      <c r="H230" s="13"/>
      <c r="I230" s="13"/>
      <c r="J230" s="13"/>
      <c r="K230" s="13"/>
    </row>
    <row r="231" spans="1:11" x14ac:dyDescent="0.25">
      <c r="A231" s="19">
        <v>45486</v>
      </c>
      <c r="B231" s="13"/>
      <c r="C231" s="13"/>
      <c r="D231" s="13"/>
      <c r="E231" s="13"/>
      <c r="F231" s="13"/>
      <c r="G231" s="13"/>
      <c r="H231" s="13"/>
      <c r="I231" s="13"/>
      <c r="J231" s="13"/>
      <c r="K231" s="13"/>
    </row>
    <row r="232" spans="1:11" x14ac:dyDescent="0.25">
      <c r="A232" s="19">
        <v>45487</v>
      </c>
      <c r="B232" s="13"/>
      <c r="C232" s="13"/>
      <c r="D232" s="13"/>
      <c r="E232" s="13"/>
      <c r="F232" s="13"/>
      <c r="G232" s="13"/>
      <c r="H232" s="13"/>
      <c r="I232" s="13"/>
      <c r="J232" s="13"/>
      <c r="K232" s="13"/>
    </row>
    <row r="233" spans="1:11" x14ac:dyDescent="0.25">
      <c r="A233" s="19">
        <v>45488</v>
      </c>
      <c r="B233" s="13"/>
      <c r="C233" s="13"/>
      <c r="D233" s="13"/>
      <c r="E233" s="13"/>
      <c r="F233" s="13"/>
      <c r="G233" s="13"/>
      <c r="H233" s="13"/>
      <c r="I233" s="13"/>
      <c r="J233" s="13"/>
      <c r="K233" s="13"/>
    </row>
    <row r="234" spans="1:11" x14ac:dyDescent="0.25">
      <c r="A234" s="19">
        <v>45489</v>
      </c>
      <c r="B234" s="13"/>
      <c r="C234" s="13"/>
      <c r="D234" s="13"/>
      <c r="E234" s="13"/>
      <c r="F234" s="13"/>
      <c r="G234" s="13"/>
      <c r="H234" s="13"/>
      <c r="I234" s="13"/>
      <c r="J234" s="13"/>
      <c r="K234" s="13"/>
    </row>
    <row r="235" spans="1:11" x14ac:dyDescent="0.25">
      <c r="A235" s="19">
        <v>45490</v>
      </c>
      <c r="B235" s="13"/>
      <c r="C235" s="13"/>
      <c r="D235" s="13"/>
      <c r="E235" s="13"/>
      <c r="F235" s="13"/>
      <c r="G235" s="13"/>
      <c r="H235" s="13"/>
      <c r="I235" s="13"/>
      <c r="J235" s="13"/>
      <c r="K235" s="13"/>
    </row>
    <row r="236" spans="1:11" x14ac:dyDescent="0.25">
      <c r="A236" s="19">
        <v>45491</v>
      </c>
      <c r="B236" s="13"/>
      <c r="C236" s="13"/>
      <c r="D236" s="13"/>
      <c r="E236" s="13"/>
      <c r="F236" s="13"/>
      <c r="G236" s="13"/>
      <c r="H236" s="13"/>
      <c r="I236" s="13"/>
      <c r="J236" s="13"/>
      <c r="K236" s="13"/>
    </row>
    <row r="237" spans="1:11" x14ac:dyDescent="0.25">
      <c r="A237" s="19">
        <v>45492</v>
      </c>
      <c r="B237" s="13"/>
      <c r="C237" s="13"/>
      <c r="D237" s="13"/>
      <c r="E237" s="13"/>
      <c r="F237" s="13"/>
      <c r="G237" s="13"/>
      <c r="H237" s="13"/>
      <c r="I237" s="13"/>
      <c r="J237" s="13"/>
      <c r="K237" s="13"/>
    </row>
    <row r="238" spans="1:11" x14ac:dyDescent="0.25">
      <c r="A238" s="19">
        <v>45493</v>
      </c>
      <c r="B238" s="13"/>
      <c r="C238" s="13"/>
      <c r="D238" s="13"/>
      <c r="E238" s="13"/>
      <c r="F238" s="13"/>
      <c r="G238" s="13"/>
      <c r="H238" s="13"/>
      <c r="I238" s="13"/>
      <c r="J238" s="13"/>
      <c r="K238" s="13"/>
    </row>
    <row r="239" spans="1:11" x14ac:dyDescent="0.25">
      <c r="A239" s="19">
        <v>45494</v>
      </c>
      <c r="B239" s="13"/>
      <c r="C239" s="13"/>
      <c r="D239" s="13"/>
      <c r="E239" s="13"/>
      <c r="F239" s="13"/>
      <c r="G239" s="13"/>
      <c r="H239" s="13"/>
      <c r="I239" s="13"/>
      <c r="J239" s="13"/>
      <c r="K239" s="13"/>
    </row>
    <row r="240" spans="1:11" x14ac:dyDescent="0.25">
      <c r="A240" s="19">
        <v>45495</v>
      </c>
      <c r="B240" s="13"/>
      <c r="C240" s="13"/>
      <c r="D240" s="13"/>
      <c r="E240" s="13"/>
      <c r="F240" s="13"/>
      <c r="G240" s="13"/>
      <c r="H240" s="13"/>
      <c r="I240" s="13"/>
      <c r="J240" s="13"/>
      <c r="K240" s="13"/>
    </row>
    <row r="241" spans="1:11" x14ac:dyDescent="0.25">
      <c r="A241" s="19">
        <v>45496</v>
      </c>
      <c r="B241" s="13"/>
      <c r="C241" s="13"/>
      <c r="D241" s="13"/>
      <c r="E241" s="13"/>
      <c r="F241" s="13"/>
      <c r="G241" s="13"/>
      <c r="H241" s="13"/>
      <c r="I241" s="13"/>
      <c r="J241" s="13"/>
      <c r="K241" s="13"/>
    </row>
    <row r="242" spans="1:11" x14ac:dyDescent="0.25">
      <c r="A242" s="19">
        <v>45497</v>
      </c>
      <c r="B242" s="13"/>
      <c r="C242" s="13"/>
      <c r="D242" s="13"/>
      <c r="E242" s="13"/>
      <c r="F242" s="13"/>
      <c r="G242" s="13"/>
      <c r="H242" s="13"/>
      <c r="I242" s="13"/>
      <c r="J242" s="13"/>
      <c r="K242" s="13"/>
    </row>
    <row r="243" spans="1:11" x14ac:dyDescent="0.25">
      <c r="A243" s="19">
        <v>45498</v>
      </c>
      <c r="B243" s="13"/>
      <c r="C243" s="13"/>
      <c r="D243" s="13"/>
      <c r="E243" s="13"/>
      <c r="F243" s="13"/>
      <c r="G243" s="13"/>
      <c r="H243" s="13"/>
      <c r="I243" s="13"/>
      <c r="J243" s="13"/>
      <c r="K243" s="13"/>
    </row>
    <row r="244" spans="1:11" x14ac:dyDescent="0.25">
      <c r="A244" s="19">
        <v>45499</v>
      </c>
      <c r="B244" s="13"/>
      <c r="C244" s="13"/>
      <c r="D244" s="13"/>
      <c r="E244" s="13"/>
      <c r="F244" s="13"/>
      <c r="G244" s="13"/>
      <c r="H244" s="13"/>
      <c r="I244" s="13"/>
      <c r="J244" s="13"/>
      <c r="K244" s="13"/>
    </row>
    <row r="245" spans="1:11" x14ac:dyDescent="0.25">
      <c r="A245" s="19">
        <v>45500</v>
      </c>
      <c r="B245" s="13"/>
      <c r="C245" s="13"/>
      <c r="D245" s="13"/>
      <c r="E245" s="13"/>
      <c r="F245" s="13"/>
      <c r="G245" s="13"/>
      <c r="H245" s="13"/>
      <c r="I245" s="13"/>
      <c r="J245" s="13"/>
      <c r="K245" s="13"/>
    </row>
    <row r="246" spans="1:11" x14ac:dyDescent="0.25">
      <c r="A246" s="19">
        <v>45501</v>
      </c>
      <c r="B246" s="13"/>
      <c r="C246" s="13"/>
      <c r="D246" s="13"/>
      <c r="E246" s="13"/>
      <c r="F246" s="13"/>
      <c r="G246" s="13"/>
      <c r="H246" s="13"/>
      <c r="I246" s="13"/>
      <c r="J246" s="13"/>
      <c r="K246" s="13"/>
    </row>
    <row r="247" spans="1:11" x14ac:dyDescent="0.25">
      <c r="A247" s="19">
        <v>45502</v>
      </c>
      <c r="B247" s="13"/>
      <c r="C247" s="13"/>
      <c r="D247" s="13"/>
      <c r="E247" s="13"/>
      <c r="F247" s="13"/>
      <c r="G247" s="13"/>
      <c r="H247" s="13"/>
      <c r="I247" s="13"/>
      <c r="J247" s="13"/>
      <c r="K247" s="13"/>
    </row>
    <row r="248" spans="1:11" x14ac:dyDescent="0.25">
      <c r="A248" s="19">
        <v>45503</v>
      </c>
      <c r="B248" s="13"/>
      <c r="C248" s="13"/>
      <c r="D248" s="13"/>
      <c r="E248" s="13"/>
      <c r="F248" s="13"/>
      <c r="G248" s="13"/>
      <c r="H248" s="13"/>
      <c r="I248" s="13"/>
      <c r="J248" s="13"/>
      <c r="K248" s="13"/>
    </row>
    <row r="249" spans="1:11" x14ac:dyDescent="0.25">
      <c r="A249" s="19">
        <v>45504</v>
      </c>
      <c r="B249" s="11"/>
      <c r="C249" s="11"/>
      <c r="D249" s="11"/>
      <c r="E249" s="11"/>
      <c r="F249" s="11"/>
      <c r="G249" s="11"/>
      <c r="H249" s="11"/>
      <c r="I249" s="11"/>
      <c r="J249" s="11"/>
      <c r="K249" s="11"/>
    </row>
    <row r="250" spans="1:11" x14ac:dyDescent="0.25">
      <c r="A250" s="9" t="s">
        <v>23</v>
      </c>
      <c r="B250" s="14"/>
      <c r="C250" s="14"/>
      <c r="D250" s="14"/>
      <c r="E250" s="14"/>
      <c r="F250" s="14"/>
      <c r="G250" s="14"/>
      <c r="H250" s="14"/>
      <c r="I250" s="14"/>
      <c r="J250" s="14"/>
      <c r="K250" s="14"/>
    </row>
    <row r="251" spans="1:11" x14ac:dyDescent="0.25">
      <c r="A251" s="9" t="s">
        <v>24</v>
      </c>
      <c r="B251" s="8"/>
      <c r="C251" s="8"/>
      <c r="D251" s="8"/>
      <c r="E251" s="8"/>
      <c r="F251" s="8"/>
      <c r="G251" s="8"/>
      <c r="H251" s="8"/>
      <c r="I251" s="8"/>
      <c r="J251" s="8"/>
      <c r="K251" s="8"/>
    </row>
    <row r="252" spans="1:11" x14ac:dyDescent="0.25">
      <c r="A252" s="21"/>
      <c r="B252" s="8" t="s">
        <v>8</v>
      </c>
      <c r="C252" s="8" t="s">
        <v>9</v>
      </c>
      <c r="D252" s="8" t="s">
        <v>10</v>
      </c>
      <c r="E252" s="8" t="s">
        <v>11</v>
      </c>
      <c r="F252" s="8" t="s">
        <v>12</v>
      </c>
      <c r="G252" s="8" t="s">
        <v>13</v>
      </c>
      <c r="H252" s="8" t="s">
        <v>14</v>
      </c>
      <c r="I252" s="8" t="s">
        <v>15</v>
      </c>
      <c r="J252" s="8" t="s">
        <v>16</v>
      </c>
      <c r="K252" s="8" t="s">
        <v>17</v>
      </c>
    </row>
    <row r="253" spans="1:11" x14ac:dyDescent="0.25">
      <c r="A253" s="12" t="s">
        <v>25</v>
      </c>
      <c r="B253" s="8" t="s">
        <v>18</v>
      </c>
      <c r="C253" s="8" t="s">
        <v>18</v>
      </c>
      <c r="D253" s="8" t="s">
        <v>18</v>
      </c>
      <c r="E253" s="8" t="s">
        <v>19</v>
      </c>
      <c r="F253" s="8" t="s">
        <v>19</v>
      </c>
      <c r="G253" s="8" t="s">
        <v>19</v>
      </c>
      <c r="H253" s="8" t="s">
        <v>20</v>
      </c>
      <c r="I253" s="8" t="s">
        <v>21</v>
      </c>
      <c r="J253" s="8" t="s">
        <v>20</v>
      </c>
      <c r="K253" s="8" t="s">
        <v>22</v>
      </c>
    </row>
    <row r="254" spans="1:11" x14ac:dyDescent="0.25">
      <c r="A254" s="9">
        <v>45505</v>
      </c>
      <c r="B254" s="8"/>
      <c r="C254" s="8"/>
      <c r="D254" s="8"/>
      <c r="E254" s="8"/>
      <c r="F254" s="8"/>
      <c r="G254" s="8"/>
      <c r="H254" s="8"/>
      <c r="I254" s="8"/>
      <c r="J254" s="8"/>
      <c r="K254" s="8"/>
    </row>
    <row r="255" spans="1:11" x14ac:dyDescent="0.25">
      <c r="A255" s="9">
        <v>45506</v>
      </c>
      <c r="B255" s="8"/>
      <c r="C255" s="8"/>
      <c r="D255" s="8"/>
      <c r="E255" s="8"/>
      <c r="F255" s="8"/>
      <c r="G255" s="8"/>
      <c r="H255" s="8"/>
      <c r="I255" s="8"/>
      <c r="J255" s="8"/>
      <c r="K255" s="8"/>
    </row>
    <row r="256" spans="1:11" x14ac:dyDescent="0.25">
      <c r="A256" s="9">
        <v>45507</v>
      </c>
      <c r="B256" s="8"/>
      <c r="C256" s="8"/>
      <c r="D256" s="8"/>
      <c r="E256" s="8"/>
      <c r="F256" s="8"/>
      <c r="G256" s="8"/>
      <c r="H256" s="8"/>
      <c r="I256" s="8"/>
      <c r="J256" s="8"/>
      <c r="K256" s="8"/>
    </row>
    <row r="257" spans="1:11" x14ac:dyDescent="0.25">
      <c r="A257" s="9">
        <v>45508</v>
      </c>
      <c r="B257" s="8"/>
      <c r="C257" s="8"/>
      <c r="D257" s="8"/>
      <c r="E257" s="8"/>
      <c r="F257" s="8"/>
      <c r="G257" s="8"/>
      <c r="H257" s="8"/>
      <c r="I257" s="8"/>
      <c r="J257" s="8"/>
      <c r="K257" s="8"/>
    </row>
    <row r="258" spans="1:11" x14ac:dyDescent="0.25">
      <c r="A258" s="9">
        <v>45509</v>
      </c>
      <c r="B258" s="8"/>
      <c r="C258" s="8"/>
      <c r="D258" s="8"/>
      <c r="E258" s="8"/>
      <c r="F258" s="8"/>
      <c r="G258" s="8"/>
      <c r="H258" s="8"/>
      <c r="I258" s="8"/>
      <c r="J258" s="8"/>
      <c r="K258" s="8"/>
    </row>
    <row r="259" spans="1:11" x14ac:dyDescent="0.25">
      <c r="A259" s="9">
        <v>45510</v>
      </c>
      <c r="B259" s="8"/>
      <c r="C259" s="8"/>
      <c r="D259" s="8"/>
      <c r="E259" s="8"/>
      <c r="F259" s="8"/>
      <c r="G259" s="8"/>
      <c r="H259" s="8"/>
      <c r="I259" s="8"/>
      <c r="J259" s="8"/>
      <c r="K259" s="8"/>
    </row>
    <row r="260" spans="1:11" x14ac:dyDescent="0.25">
      <c r="A260" s="9">
        <v>45511</v>
      </c>
      <c r="B260" s="8"/>
      <c r="C260" s="8"/>
      <c r="D260" s="8"/>
      <c r="E260" s="8"/>
      <c r="F260" s="8"/>
      <c r="G260" s="8"/>
      <c r="H260" s="8"/>
      <c r="I260" s="8"/>
      <c r="J260" s="8"/>
      <c r="K260" s="8"/>
    </row>
    <row r="261" spans="1:11" x14ac:dyDescent="0.25">
      <c r="A261" s="9">
        <v>45512</v>
      </c>
      <c r="B261" s="8"/>
      <c r="C261" s="8"/>
      <c r="D261" s="8"/>
      <c r="E261" s="8"/>
      <c r="F261" s="8"/>
      <c r="G261" s="8"/>
      <c r="H261" s="8"/>
      <c r="I261" s="8"/>
      <c r="J261" s="8"/>
      <c r="K261" s="8"/>
    </row>
    <row r="262" spans="1:11" x14ac:dyDescent="0.25">
      <c r="A262" s="9">
        <v>45513</v>
      </c>
      <c r="B262" s="8"/>
      <c r="C262" s="8"/>
      <c r="D262" s="8"/>
      <c r="E262" s="8"/>
      <c r="F262" s="8"/>
      <c r="G262" s="8"/>
      <c r="H262" s="8"/>
      <c r="I262" s="8"/>
      <c r="J262" s="8"/>
      <c r="K262" s="8"/>
    </row>
    <row r="263" spans="1:11" x14ac:dyDescent="0.25">
      <c r="A263" s="9">
        <v>45514</v>
      </c>
      <c r="B263" s="8"/>
      <c r="C263" s="8"/>
      <c r="D263" s="8"/>
      <c r="E263" s="8"/>
      <c r="F263" s="8"/>
      <c r="G263" s="8"/>
      <c r="H263" s="8"/>
      <c r="I263" s="8"/>
      <c r="J263" s="8"/>
      <c r="K263" s="8"/>
    </row>
    <row r="264" spans="1:11" x14ac:dyDescent="0.25">
      <c r="A264" s="9">
        <v>45515</v>
      </c>
      <c r="B264" s="8"/>
      <c r="C264" s="8"/>
      <c r="D264" s="8"/>
      <c r="E264" s="8"/>
      <c r="F264" s="8"/>
      <c r="G264" s="8"/>
      <c r="H264" s="8"/>
      <c r="I264" s="8"/>
      <c r="J264" s="8"/>
      <c r="K264" s="8"/>
    </row>
    <row r="265" spans="1:11" x14ac:dyDescent="0.25">
      <c r="A265" s="9">
        <v>45516</v>
      </c>
      <c r="B265" s="8"/>
      <c r="C265" s="8"/>
      <c r="D265" s="8"/>
      <c r="E265" s="8"/>
      <c r="F265" s="8"/>
      <c r="G265" s="8"/>
      <c r="H265" s="8"/>
      <c r="I265" s="8"/>
      <c r="J265" s="8"/>
      <c r="K265" s="8"/>
    </row>
    <row r="266" spans="1:11" x14ac:dyDescent="0.25">
      <c r="A266" s="9">
        <v>45517</v>
      </c>
      <c r="B266" s="8"/>
      <c r="C266" s="8"/>
      <c r="D266" s="8"/>
      <c r="E266" s="8"/>
      <c r="F266" s="8"/>
      <c r="G266" s="8"/>
      <c r="H266" s="8"/>
      <c r="I266" s="8"/>
      <c r="J266" s="8"/>
      <c r="K266" s="8"/>
    </row>
    <row r="267" spans="1:11" x14ac:dyDescent="0.25">
      <c r="A267" s="9">
        <v>45518</v>
      </c>
      <c r="B267" s="8"/>
      <c r="C267" s="8"/>
      <c r="D267" s="8"/>
      <c r="E267" s="8"/>
      <c r="F267" s="8"/>
      <c r="G267" s="8"/>
      <c r="H267" s="8"/>
      <c r="I267" s="8"/>
      <c r="J267" s="8"/>
      <c r="K267" s="8"/>
    </row>
    <row r="268" spans="1:11" x14ac:dyDescent="0.25">
      <c r="A268" s="9">
        <v>45519</v>
      </c>
      <c r="B268" s="8"/>
      <c r="C268" s="8"/>
      <c r="D268" s="8"/>
      <c r="E268" s="8"/>
      <c r="F268" s="8"/>
      <c r="G268" s="8"/>
      <c r="H268" s="8"/>
      <c r="I268" s="8"/>
      <c r="J268" s="8"/>
      <c r="K268" s="8"/>
    </row>
    <row r="269" spans="1:11" x14ac:dyDescent="0.25">
      <c r="A269" s="9">
        <v>45520</v>
      </c>
      <c r="B269" s="8"/>
      <c r="C269" s="8"/>
      <c r="D269" s="8"/>
      <c r="E269" s="8"/>
      <c r="F269" s="8"/>
      <c r="G269" s="8"/>
      <c r="H269" s="8"/>
      <c r="I269" s="8"/>
      <c r="J269" s="8"/>
      <c r="K269" s="8"/>
    </row>
    <row r="270" spans="1:11" x14ac:dyDescent="0.25">
      <c r="A270" s="9">
        <v>45521</v>
      </c>
      <c r="B270" s="8"/>
      <c r="C270" s="8"/>
      <c r="D270" s="8"/>
      <c r="E270" s="8"/>
      <c r="F270" s="8"/>
      <c r="G270" s="8"/>
      <c r="H270" s="8"/>
      <c r="I270" s="8"/>
      <c r="J270" s="8"/>
      <c r="K270" s="8"/>
    </row>
    <row r="271" spans="1:11" x14ac:dyDescent="0.25">
      <c r="A271" s="9">
        <v>45522</v>
      </c>
      <c r="B271" s="8"/>
      <c r="C271" s="8"/>
      <c r="D271" s="8"/>
      <c r="E271" s="8"/>
      <c r="F271" s="8"/>
      <c r="G271" s="8"/>
      <c r="H271" s="8"/>
      <c r="I271" s="8"/>
      <c r="J271" s="8"/>
      <c r="K271" s="8"/>
    </row>
    <row r="272" spans="1:11" x14ac:dyDescent="0.25">
      <c r="A272" s="9">
        <v>45523</v>
      </c>
      <c r="B272" s="8"/>
      <c r="C272" s="8"/>
      <c r="D272" s="8"/>
      <c r="E272" s="8"/>
      <c r="F272" s="8"/>
      <c r="G272" s="8"/>
      <c r="H272" s="8"/>
      <c r="I272" s="8"/>
      <c r="J272" s="8"/>
      <c r="K272" s="8"/>
    </row>
    <row r="273" spans="1:11" x14ac:dyDescent="0.25">
      <c r="A273" s="9">
        <v>45524</v>
      </c>
      <c r="B273" s="8"/>
      <c r="C273" s="8"/>
      <c r="D273" s="8"/>
      <c r="E273" s="8"/>
      <c r="F273" s="8"/>
      <c r="G273" s="8"/>
      <c r="H273" s="8"/>
      <c r="I273" s="8"/>
      <c r="J273" s="8"/>
      <c r="K273" s="8"/>
    </row>
    <row r="274" spans="1:11" x14ac:dyDescent="0.25">
      <c r="A274" s="9">
        <v>45525</v>
      </c>
      <c r="B274" s="8"/>
      <c r="C274" s="8"/>
      <c r="D274" s="8"/>
      <c r="E274" s="8"/>
      <c r="F274" s="8"/>
      <c r="G274" s="8"/>
      <c r="H274" s="8"/>
      <c r="I274" s="8"/>
      <c r="J274" s="8"/>
      <c r="K274" s="8"/>
    </row>
    <row r="275" spans="1:11" x14ac:dyDescent="0.25">
      <c r="A275" s="9">
        <v>45526</v>
      </c>
      <c r="B275" s="8"/>
      <c r="C275" s="8"/>
      <c r="D275" s="8"/>
      <c r="E275" s="8"/>
      <c r="F275" s="8"/>
      <c r="G275" s="8"/>
      <c r="H275" s="8"/>
      <c r="I275" s="8"/>
      <c r="J275" s="8"/>
      <c r="K275" s="8"/>
    </row>
    <row r="276" spans="1:11" x14ac:dyDescent="0.25">
      <c r="A276" s="9">
        <v>45527</v>
      </c>
      <c r="B276" s="8"/>
      <c r="C276" s="8"/>
      <c r="D276" s="8"/>
      <c r="E276" s="8"/>
      <c r="F276" s="8"/>
      <c r="G276" s="8"/>
      <c r="H276" s="8"/>
      <c r="I276" s="8"/>
      <c r="J276" s="8"/>
      <c r="K276" s="8"/>
    </row>
    <row r="277" spans="1:11" x14ac:dyDescent="0.25">
      <c r="A277" s="9">
        <v>45528</v>
      </c>
      <c r="B277" s="8"/>
      <c r="C277" s="8"/>
      <c r="D277" s="8"/>
      <c r="E277" s="8"/>
      <c r="F277" s="8"/>
      <c r="G277" s="8"/>
      <c r="H277" s="8"/>
      <c r="I277" s="8"/>
      <c r="J277" s="8"/>
      <c r="K277" s="8"/>
    </row>
    <row r="278" spans="1:11" x14ac:dyDescent="0.25">
      <c r="A278" s="9">
        <v>45529</v>
      </c>
      <c r="B278" s="8"/>
      <c r="C278" s="8"/>
      <c r="D278" s="8"/>
      <c r="E278" s="8"/>
      <c r="F278" s="8"/>
      <c r="G278" s="8"/>
      <c r="H278" s="8"/>
      <c r="I278" s="8"/>
      <c r="J278" s="8"/>
      <c r="K278" s="8"/>
    </row>
    <row r="279" spans="1:11" x14ac:dyDescent="0.25">
      <c r="A279" s="9">
        <v>45530</v>
      </c>
      <c r="B279" s="8"/>
      <c r="C279" s="8"/>
      <c r="D279" s="8"/>
      <c r="E279" s="8"/>
      <c r="F279" s="8"/>
      <c r="G279" s="8"/>
      <c r="H279" s="8"/>
      <c r="I279" s="8"/>
      <c r="J279" s="8"/>
      <c r="K279" s="8"/>
    </row>
    <row r="280" spans="1:11" x14ac:dyDescent="0.25">
      <c r="A280" s="9">
        <v>45531</v>
      </c>
      <c r="B280" s="8"/>
      <c r="C280" s="8"/>
      <c r="D280" s="8"/>
      <c r="E280" s="8"/>
      <c r="F280" s="8"/>
      <c r="G280" s="8"/>
      <c r="H280" s="8"/>
      <c r="I280" s="8"/>
      <c r="J280" s="8"/>
      <c r="K280" s="8"/>
    </row>
    <row r="281" spans="1:11" x14ac:dyDescent="0.25">
      <c r="A281" s="9">
        <v>45532</v>
      </c>
      <c r="B281" s="8"/>
      <c r="C281" s="8"/>
      <c r="D281" s="8"/>
      <c r="E281" s="8"/>
      <c r="F281" s="8"/>
      <c r="G281" s="8"/>
      <c r="H281" s="8"/>
      <c r="I281" s="8"/>
      <c r="J281" s="8"/>
      <c r="K281" s="8"/>
    </row>
    <row r="282" spans="1:11" x14ac:dyDescent="0.25">
      <c r="A282" s="9">
        <v>45533</v>
      </c>
      <c r="B282" s="8"/>
      <c r="C282" s="8"/>
      <c r="D282" s="8"/>
      <c r="E282" s="8"/>
      <c r="F282" s="8"/>
      <c r="G282" s="8"/>
      <c r="H282" s="8"/>
      <c r="I282" s="8"/>
      <c r="J282" s="8"/>
      <c r="K282" s="8"/>
    </row>
    <row r="283" spans="1:11" x14ac:dyDescent="0.25">
      <c r="A283" s="9">
        <v>45534</v>
      </c>
      <c r="B283" s="8"/>
      <c r="C283" s="8"/>
      <c r="D283" s="8"/>
      <c r="E283" s="8"/>
      <c r="F283" s="8"/>
      <c r="G283" s="8"/>
      <c r="H283" s="8"/>
      <c r="I283" s="8"/>
      <c r="J283" s="8"/>
      <c r="K283" s="8"/>
    </row>
    <row r="284" spans="1:11" x14ac:dyDescent="0.25">
      <c r="A284" s="9">
        <v>45535</v>
      </c>
      <c r="B284" s="8"/>
      <c r="C284" s="8"/>
      <c r="D284" s="8"/>
      <c r="E284" s="8"/>
      <c r="F284" s="8"/>
      <c r="G284" s="8"/>
      <c r="H284" s="8"/>
      <c r="I284" s="8"/>
      <c r="J284" s="8"/>
      <c r="K284" s="8"/>
    </row>
    <row r="285" spans="1:11" x14ac:dyDescent="0.25">
      <c r="A285" s="9" t="s">
        <v>23</v>
      </c>
      <c r="B285" s="11"/>
      <c r="C285" s="11"/>
      <c r="D285" s="11"/>
      <c r="E285" s="11"/>
      <c r="F285" s="11"/>
      <c r="G285" s="11"/>
      <c r="H285" s="11"/>
      <c r="I285" s="11"/>
      <c r="J285" s="11"/>
      <c r="K285" s="11"/>
    </row>
    <row r="286" spans="1:11" x14ac:dyDescent="0.25">
      <c r="A286" s="9" t="s">
        <v>24</v>
      </c>
      <c r="B286" s="11"/>
      <c r="C286" s="11"/>
      <c r="D286" s="11"/>
      <c r="E286" s="11"/>
      <c r="F286" s="11"/>
      <c r="G286" s="11"/>
      <c r="H286" s="11"/>
      <c r="I286" s="11"/>
      <c r="J286" s="11"/>
      <c r="K286" s="11"/>
    </row>
    <row r="287" spans="1:11" x14ac:dyDescent="0.25">
      <c r="A287" s="12"/>
      <c r="B287" s="8"/>
      <c r="C287" s="8"/>
      <c r="D287" s="8"/>
      <c r="E287" s="8"/>
      <c r="F287" s="8"/>
      <c r="G287" s="8"/>
      <c r="H287" s="8"/>
      <c r="I287" s="8"/>
      <c r="J287" s="8"/>
      <c r="K287" s="8"/>
    </row>
    <row r="288" spans="1:11" x14ac:dyDescent="0.25">
      <c r="A288" s="12" t="s">
        <v>25</v>
      </c>
      <c r="B288" s="8" t="s">
        <v>8</v>
      </c>
      <c r="C288" s="8" t="s">
        <v>9</v>
      </c>
      <c r="D288" s="8" t="s">
        <v>10</v>
      </c>
      <c r="E288" s="8" t="s">
        <v>11</v>
      </c>
      <c r="F288" s="8" t="s">
        <v>12</v>
      </c>
      <c r="G288" s="8" t="s">
        <v>13</v>
      </c>
      <c r="H288" s="8" t="s">
        <v>14</v>
      </c>
      <c r="I288" s="8" t="s">
        <v>15</v>
      </c>
      <c r="J288" s="8" t="s">
        <v>16</v>
      </c>
      <c r="K288" s="8" t="s">
        <v>17</v>
      </c>
    </row>
    <row r="289" spans="1:11" x14ac:dyDescent="0.25">
      <c r="A289" s="12"/>
      <c r="B289" s="8" t="s">
        <v>18</v>
      </c>
      <c r="C289" s="8" t="s">
        <v>18</v>
      </c>
      <c r="D289" s="8" t="s">
        <v>18</v>
      </c>
      <c r="E289" s="8" t="s">
        <v>19</v>
      </c>
      <c r="F289" s="8" t="s">
        <v>19</v>
      </c>
      <c r="G289" s="8" t="s">
        <v>19</v>
      </c>
      <c r="H289" s="8" t="s">
        <v>20</v>
      </c>
      <c r="I289" s="8" t="s">
        <v>21</v>
      </c>
      <c r="J289" s="8" t="s">
        <v>20</v>
      </c>
      <c r="K289" s="8" t="s">
        <v>22</v>
      </c>
    </row>
    <row r="290" spans="1:11" x14ac:dyDescent="0.25">
      <c r="A290" s="9">
        <v>45536</v>
      </c>
      <c r="B290" s="22"/>
      <c r="C290" s="22"/>
      <c r="D290" s="8"/>
      <c r="E290" s="22"/>
      <c r="F290" s="22"/>
      <c r="G290" s="8"/>
      <c r="H290" s="22"/>
      <c r="I290" s="22"/>
      <c r="J290" s="22"/>
      <c r="K290" s="22"/>
    </row>
    <row r="291" spans="1:11" x14ac:dyDescent="0.25">
      <c r="A291" s="9">
        <v>45537</v>
      </c>
      <c r="B291" s="22"/>
      <c r="C291" s="22"/>
      <c r="D291" s="8"/>
      <c r="E291" s="22"/>
      <c r="F291" s="22"/>
      <c r="G291" s="8"/>
      <c r="H291" s="22"/>
      <c r="I291" s="22"/>
      <c r="J291" s="22"/>
      <c r="K291" s="22"/>
    </row>
    <row r="292" spans="1:11" x14ac:dyDescent="0.25">
      <c r="A292" s="9">
        <v>45538</v>
      </c>
      <c r="B292" s="22"/>
      <c r="C292" s="22"/>
      <c r="D292" s="8"/>
      <c r="E292" s="22"/>
      <c r="F292" s="22"/>
      <c r="G292" s="8"/>
      <c r="H292" s="22"/>
      <c r="I292" s="22"/>
      <c r="J292" s="22"/>
      <c r="K292" s="22"/>
    </row>
    <row r="293" spans="1:11" x14ac:dyDescent="0.25">
      <c r="A293" s="9">
        <v>45539</v>
      </c>
      <c r="B293" s="22"/>
      <c r="C293" s="22"/>
      <c r="D293" s="8"/>
      <c r="E293" s="22"/>
      <c r="F293" s="22"/>
      <c r="G293" s="8"/>
      <c r="H293" s="22"/>
      <c r="I293" s="22"/>
      <c r="J293" s="22"/>
      <c r="K293" s="22"/>
    </row>
    <row r="294" spans="1:11" x14ac:dyDescent="0.25">
      <c r="A294" s="9">
        <v>45540</v>
      </c>
      <c r="B294" s="22"/>
      <c r="C294" s="22"/>
      <c r="D294" s="8"/>
      <c r="E294" s="22"/>
      <c r="F294" s="22"/>
      <c r="G294" s="8"/>
      <c r="H294" s="22"/>
      <c r="I294" s="22"/>
      <c r="J294" s="22"/>
      <c r="K294" s="22"/>
    </row>
    <row r="295" spans="1:11" x14ac:dyDescent="0.25">
      <c r="A295" s="9">
        <v>45541</v>
      </c>
      <c r="B295" s="22"/>
      <c r="C295" s="22"/>
      <c r="D295" s="8"/>
      <c r="E295" s="22"/>
      <c r="F295" s="22"/>
      <c r="G295" s="8"/>
      <c r="H295" s="22"/>
      <c r="I295" s="22"/>
      <c r="J295" s="22"/>
      <c r="K295" s="22"/>
    </row>
    <row r="296" spans="1:11" x14ac:dyDescent="0.25">
      <c r="A296" s="9">
        <v>45542</v>
      </c>
      <c r="B296" s="22"/>
      <c r="C296" s="22"/>
      <c r="D296" s="8"/>
      <c r="E296" s="22"/>
      <c r="F296" s="22"/>
      <c r="G296" s="8"/>
      <c r="H296" s="22"/>
      <c r="I296" s="22"/>
      <c r="J296" s="22"/>
      <c r="K296" s="22"/>
    </row>
    <row r="297" spans="1:11" x14ac:dyDescent="0.25">
      <c r="A297" s="9">
        <v>45543</v>
      </c>
      <c r="B297" s="22"/>
      <c r="C297" s="22"/>
      <c r="D297" s="8"/>
      <c r="E297" s="22"/>
      <c r="F297" s="22"/>
      <c r="G297" s="8"/>
      <c r="H297" s="22"/>
      <c r="I297" s="22"/>
      <c r="J297" s="22"/>
      <c r="K297" s="22"/>
    </row>
    <row r="298" spans="1:11" x14ac:dyDescent="0.25">
      <c r="A298" s="9">
        <v>45544</v>
      </c>
      <c r="B298" s="22"/>
      <c r="C298" s="22"/>
      <c r="D298" s="8"/>
      <c r="E298" s="22"/>
      <c r="F298" s="22"/>
      <c r="G298" s="8"/>
      <c r="H298" s="22"/>
      <c r="I298" s="22"/>
      <c r="J298" s="22"/>
      <c r="K298" s="22"/>
    </row>
    <row r="299" spans="1:11" x14ac:dyDescent="0.25">
      <c r="A299" s="9">
        <v>45545</v>
      </c>
      <c r="B299" s="22"/>
      <c r="C299" s="22"/>
      <c r="D299" s="8"/>
      <c r="E299" s="22"/>
      <c r="F299" s="22"/>
      <c r="G299" s="8"/>
      <c r="H299" s="22"/>
      <c r="I299" s="22"/>
      <c r="J299" s="22"/>
      <c r="K299" s="22"/>
    </row>
    <row r="300" spans="1:11" x14ac:dyDescent="0.25">
      <c r="A300" s="9">
        <v>45546</v>
      </c>
      <c r="B300" s="22"/>
      <c r="C300" s="22"/>
      <c r="D300" s="8"/>
      <c r="E300" s="22"/>
      <c r="F300" s="22"/>
      <c r="G300" s="8"/>
      <c r="H300" s="22"/>
      <c r="I300" s="22"/>
      <c r="J300" s="22"/>
      <c r="K300" s="22"/>
    </row>
    <row r="301" spans="1:11" x14ac:dyDescent="0.25">
      <c r="A301" s="9">
        <v>45547</v>
      </c>
      <c r="B301" s="22"/>
      <c r="C301" s="22"/>
      <c r="D301" s="8"/>
      <c r="E301" s="22"/>
      <c r="F301" s="22"/>
      <c r="G301" s="8"/>
      <c r="H301" s="22"/>
      <c r="I301" s="22"/>
      <c r="J301" s="22"/>
      <c r="K301" s="22"/>
    </row>
    <row r="302" spans="1:11" x14ac:dyDescent="0.25">
      <c r="A302" s="9">
        <v>45548</v>
      </c>
      <c r="B302" s="22"/>
      <c r="C302" s="22"/>
      <c r="D302" s="8"/>
      <c r="E302" s="22"/>
      <c r="F302" s="22"/>
      <c r="G302" s="8"/>
      <c r="H302" s="22"/>
      <c r="I302" s="22"/>
      <c r="J302" s="22"/>
      <c r="K302" s="22"/>
    </row>
    <row r="303" spans="1:11" x14ac:dyDescent="0.25">
      <c r="A303" s="9">
        <v>45549</v>
      </c>
      <c r="B303" s="22"/>
      <c r="C303" s="22"/>
      <c r="D303" s="8"/>
      <c r="E303" s="22"/>
      <c r="F303" s="22"/>
      <c r="G303" s="8"/>
      <c r="H303" s="22"/>
      <c r="I303" s="22"/>
      <c r="J303" s="22"/>
      <c r="K303" s="22"/>
    </row>
    <row r="304" spans="1:11" x14ac:dyDescent="0.25">
      <c r="A304" s="9">
        <v>45550</v>
      </c>
      <c r="B304" s="22"/>
      <c r="C304" s="22"/>
      <c r="D304" s="8"/>
      <c r="E304" s="22"/>
      <c r="F304" s="22"/>
      <c r="G304" s="8"/>
      <c r="H304" s="22"/>
      <c r="I304" s="22"/>
      <c r="J304" s="22"/>
      <c r="K304" s="22"/>
    </row>
    <row r="305" spans="1:11" x14ac:dyDescent="0.25">
      <c r="A305" s="9">
        <v>45551</v>
      </c>
      <c r="B305" s="22"/>
      <c r="C305" s="22"/>
      <c r="D305" s="8"/>
      <c r="E305" s="22"/>
      <c r="F305" s="22"/>
      <c r="G305" s="8"/>
      <c r="H305" s="22"/>
      <c r="I305" s="22"/>
      <c r="J305" s="22"/>
      <c r="K305" s="22"/>
    </row>
    <row r="306" spans="1:11" x14ac:dyDescent="0.25">
      <c r="A306" s="9">
        <v>45552</v>
      </c>
      <c r="B306" s="22"/>
      <c r="C306" s="22"/>
      <c r="D306" s="8"/>
      <c r="E306" s="22"/>
      <c r="F306" s="22"/>
      <c r="G306" s="8"/>
      <c r="H306" s="22"/>
      <c r="I306" s="22"/>
      <c r="J306" s="22"/>
      <c r="K306" s="22"/>
    </row>
    <row r="307" spans="1:11" x14ac:dyDescent="0.25">
      <c r="A307" s="9">
        <v>45553</v>
      </c>
      <c r="B307" s="22"/>
      <c r="C307" s="22"/>
      <c r="D307" s="22"/>
      <c r="E307" s="22"/>
      <c r="F307" s="22"/>
      <c r="G307" s="22"/>
      <c r="H307" s="22"/>
      <c r="I307" s="22"/>
      <c r="J307" s="22"/>
      <c r="K307" s="22"/>
    </row>
    <row r="308" spans="1:11" x14ac:dyDescent="0.25">
      <c r="A308" s="9">
        <v>45554</v>
      </c>
      <c r="B308" s="22"/>
      <c r="C308" s="22"/>
      <c r="D308" s="22"/>
      <c r="E308" s="22"/>
      <c r="F308" s="22"/>
      <c r="G308" s="22"/>
      <c r="H308" s="22"/>
      <c r="I308" s="22"/>
      <c r="J308" s="22"/>
      <c r="K308" s="22"/>
    </row>
    <row r="309" spans="1:11" x14ac:dyDescent="0.25">
      <c r="A309" s="9">
        <v>45555</v>
      </c>
      <c r="B309" s="22"/>
      <c r="C309" s="22"/>
      <c r="D309" s="22"/>
      <c r="E309" s="22"/>
      <c r="F309" s="22"/>
      <c r="G309" s="22"/>
      <c r="H309" s="22"/>
      <c r="I309" s="22"/>
      <c r="J309" s="22"/>
      <c r="K309" s="22"/>
    </row>
    <row r="310" spans="1:11" x14ac:dyDescent="0.25">
      <c r="A310" s="9">
        <v>45556</v>
      </c>
      <c r="B310" s="22"/>
      <c r="C310" s="22"/>
      <c r="D310" s="22"/>
      <c r="E310" s="22"/>
      <c r="F310" s="22"/>
      <c r="G310" s="22"/>
      <c r="H310" s="22"/>
      <c r="I310" s="22"/>
      <c r="J310" s="22"/>
      <c r="K310" s="22"/>
    </row>
    <row r="311" spans="1:11" x14ac:dyDescent="0.25">
      <c r="A311" s="9">
        <v>45557</v>
      </c>
      <c r="B311" s="22"/>
      <c r="C311" s="22"/>
      <c r="D311" s="22"/>
      <c r="E311" s="22"/>
      <c r="F311" s="22"/>
      <c r="G311" s="22"/>
      <c r="H311" s="22"/>
      <c r="I311" s="22"/>
      <c r="J311" s="22"/>
      <c r="K311" s="22"/>
    </row>
    <row r="312" spans="1:11" x14ac:dyDescent="0.25">
      <c r="A312" s="9">
        <v>45558</v>
      </c>
      <c r="B312" s="22"/>
      <c r="C312" s="22"/>
      <c r="D312" s="22"/>
      <c r="E312" s="22"/>
      <c r="F312" s="22"/>
      <c r="G312" s="22"/>
      <c r="H312" s="22"/>
      <c r="I312" s="22"/>
      <c r="J312" s="22"/>
      <c r="K312" s="22"/>
    </row>
    <row r="313" spans="1:11" x14ac:dyDescent="0.25">
      <c r="A313" s="9">
        <v>45559</v>
      </c>
      <c r="B313" s="22"/>
      <c r="C313" s="22"/>
      <c r="D313" s="22"/>
      <c r="E313" s="22"/>
      <c r="F313" s="22"/>
      <c r="G313" s="22"/>
      <c r="H313" s="22"/>
      <c r="I313" s="22"/>
      <c r="J313" s="22"/>
      <c r="K313" s="22"/>
    </row>
    <row r="314" spans="1:11" x14ac:dyDescent="0.25">
      <c r="A314" s="9">
        <v>45560</v>
      </c>
      <c r="B314" s="22"/>
      <c r="C314" s="22"/>
      <c r="D314" s="22"/>
      <c r="E314" s="22"/>
      <c r="F314" s="22"/>
      <c r="G314" s="22"/>
      <c r="H314" s="22"/>
      <c r="I314" s="22"/>
      <c r="J314" s="22"/>
      <c r="K314" s="22"/>
    </row>
    <row r="315" spans="1:11" x14ac:dyDescent="0.25">
      <c r="A315" s="9">
        <v>45561</v>
      </c>
      <c r="B315" s="22"/>
      <c r="C315" s="22"/>
      <c r="D315" s="22"/>
      <c r="E315" s="22"/>
      <c r="F315" s="22"/>
      <c r="G315" s="22"/>
      <c r="H315" s="22"/>
      <c r="I315" s="22"/>
      <c r="J315" s="22"/>
      <c r="K315" s="22"/>
    </row>
    <row r="316" spans="1:11" x14ac:dyDescent="0.25">
      <c r="A316" s="9">
        <v>45562</v>
      </c>
      <c r="B316" s="22"/>
      <c r="C316" s="22"/>
      <c r="D316" s="22"/>
      <c r="E316" s="22"/>
      <c r="F316" s="22"/>
      <c r="G316" s="22"/>
      <c r="H316" s="22"/>
      <c r="I316" s="22"/>
      <c r="J316" s="22"/>
      <c r="K316" s="22"/>
    </row>
    <row r="317" spans="1:11" x14ac:dyDescent="0.25">
      <c r="A317" s="9">
        <v>45563</v>
      </c>
      <c r="B317" s="22"/>
      <c r="C317" s="22"/>
      <c r="D317" s="22"/>
      <c r="E317" s="22"/>
      <c r="F317" s="22"/>
      <c r="G317" s="22"/>
      <c r="H317" s="22"/>
      <c r="I317" s="22"/>
      <c r="J317" s="22"/>
      <c r="K317" s="22"/>
    </row>
    <row r="318" spans="1:11" x14ac:dyDescent="0.25">
      <c r="A318" s="9">
        <v>45564</v>
      </c>
      <c r="B318" s="22"/>
      <c r="C318" s="22"/>
      <c r="D318" s="22"/>
      <c r="E318" s="22"/>
      <c r="F318" s="22"/>
      <c r="G318" s="22"/>
      <c r="H318" s="22"/>
      <c r="I318" s="22"/>
      <c r="J318" s="22"/>
      <c r="K318" s="22"/>
    </row>
    <row r="319" spans="1:11" x14ac:dyDescent="0.25">
      <c r="A319" s="9">
        <v>45565</v>
      </c>
      <c r="B319" s="22"/>
      <c r="C319" s="22"/>
      <c r="D319" s="8"/>
      <c r="E319" s="22"/>
      <c r="F319" s="22"/>
      <c r="G319" s="8"/>
      <c r="H319" s="22"/>
      <c r="I319" s="22"/>
      <c r="J319" s="22"/>
      <c r="K319" s="22"/>
    </row>
    <row r="320" spans="1:11" x14ac:dyDescent="0.25">
      <c r="A320" s="9" t="s">
        <v>23</v>
      </c>
      <c r="B320" s="11"/>
      <c r="C320" s="11"/>
      <c r="D320" s="11"/>
      <c r="E320" s="11"/>
      <c r="F320" s="11"/>
      <c r="G320" s="11"/>
      <c r="H320" s="11"/>
      <c r="I320" s="11"/>
      <c r="J320" s="11"/>
      <c r="K320" s="11"/>
    </row>
    <row r="321" spans="1:11" x14ac:dyDescent="0.25">
      <c r="A321" s="9" t="s">
        <v>24</v>
      </c>
      <c r="B321" s="11"/>
      <c r="C321" s="11"/>
      <c r="D321" s="11"/>
      <c r="E321" s="11"/>
      <c r="F321" s="11"/>
      <c r="G321" s="11"/>
      <c r="H321" s="11"/>
      <c r="I321" s="11"/>
      <c r="J321" s="11"/>
      <c r="K321" s="11"/>
    </row>
    <row r="322" spans="1:11" x14ac:dyDescent="0.25">
      <c r="A322" s="9"/>
      <c r="B322" s="11"/>
      <c r="C322" s="11"/>
      <c r="D322" s="11"/>
      <c r="E322" s="11"/>
      <c r="F322" s="11"/>
      <c r="G322" s="11"/>
      <c r="H322" s="11"/>
      <c r="I322" s="11"/>
      <c r="J322" s="11"/>
      <c r="K322" s="11"/>
    </row>
    <row r="323" spans="1:11" x14ac:dyDescent="0.25">
      <c r="A323" s="12" t="s">
        <v>25</v>
      </c>
      <c r="B323" s="8" t="s">
        <v>8</v>
      </c>
      <c r="C323" s="8" t="s">
        <v>9</v>
      </c>
      <c r="D323" s="8" t="s">
        <v>10</v>
      </c>
      <c r="E323" s="8" t="s">
        <v>11</v>
      </c>
      <c r="F323" s="8" t="s">
        <v>12</v>
      </c>
      <c r="G323" s="8" t="s">
        <v>13</v>
      </c>
      <c r="H323" s="8" t="s">
        <v>14</v>
      </c>
      <c r="I323" s="8" t="s">
        <v>15</v>
      </c>
      <c r="J323" s="8" t="s">
        <v>16</v>
      </c>
      <c r="K323" s="8" t="s">
        <v>17</v>
      </c>
    </row>
    <row r="324" spans="1:11" x14ac:dyDescent="0.25">
      <c r="A324" s="12"/>
      <c r="B324" s="8" t="s">
        <v>18</v>
      </c>
      <c r="C324" s="8" t="s">
        <v>18</v>
      </c>
      <c r="D324" s="8" t="s">
        <v>18</v>
      </c>
      <c r="E324" s="8" t="s">
        <v>19</v>
      </c>
      <c r="F324" s="8" t="s">
        <v>19</v>
      </c>
      <c r="G324" s="8" t="s">
        <v>19</v>
      </c>
      <c r="H324" s="8" t="s">
        <v>20</v>
      </c>
      <c r="I324" s="8" t="s">
        <v>21</v>
      </c>
      <c r="J324" s="8" t="s">
        <v>20</v>
      </c>
      <c r="K324" s="8" t="s">
        <v>22</v>
      </c>
    </row>
    <row r="325" spans="1:11" x14ac:dyDescent="0.25">
      <c r="A325" s="9">
        <v>45566</v>
      </c>
      <c r="B325" s="8"/>
      <c r="C325" s="8"/>
      <c r="D325" s="8"/>
      <c r="E325" s="8"/>
      <c r="F325" s="8"/>
      <c r="G325" s="8"/>
      <c r="H325" s="8"/>
      <c r="I325" s="8"/>
      <c r="J325" s="8"/>
      <c r="K325" s="8"/>
    </row>
    <row r="326" spans="1:11" x14ac:dyDescent="0.25">
      <c r="A326" s="9">
        <v>45567</v>
      </c>
      <c r="B326" s="8"/>
      <c r="C326" s="8"/>
      <c r="D326" s="8"/>
      <c r="E326" s="8"/>
      <c r="F326" s="8"/>
      <c r="G326" s="8"/>
      <c r="H326" s="8"/>
      <c r="I326" s="8"/>
      <c r="J326" s="8"/>
      <c r="K326" s="8"/>
    </row>
    <row r="327" spans="1:11" x14ac:dyDescent="0.25">
      <c r="A327" s="9">
        <v>45568</v>
      </c>
      <c r="B327" s="8"/>
      <c r="C327" s="8"/>
      <c r="D327" s="8"/>
      <c r="E327" s="8"/>
      <c r="F327" s="8"/>
      <c r="G327" s="8"/>
      <c r="H327" s="8"/>
      <c r="I327" s="8"/>
      <c r="J327" s="8"/>
      <c r="K327" s="8"/>
    </row>
    <row r="328" spans="1:11" x14ac:dyDescent="0.25">
      <c r="A328" s="9">
        <v>45569</v>
      </c>
      <c r="B328" s="8"/>
      <c r="C328" s="8"/>
      <c r="D328" s="8"/>
      <c r="E328" s="8"/>
      <c r="F328" s="8"/>
      <c r="G328" s="8"/>
      <c r="H328" s="8"/>
      <c r="I328" s="8"/>
      <c r="J328" s="8"/>
      <c r="K328" s="8"/>
    </row>
    <row r="329" spans="1:11" x14ac:dyDescent="0.25">
      <c r="A329" s="9">
        <v>45570</v>
      </c>
      <c r="B329" s="8"/>
      <c r="C329" s="8"/>
      <c r="D329" s="8"/>
      <c r="E329" s="8"/>
      <c r="F329" s="8"/>
      <c r="G329" s="8"/>
      <c r="H329" s="8"/>
      <c r="I329" s="8"/>
      <c r="J329" s="8"/>
      <c r="K329" s="8"/>
    </row>
    <row r="330" spans="1:11" x14ac:dyDescent="0.25">
      <c r="A330" s="9">
        <v>45571</v>
      </c>
      <c r="B330" s="8"/>
      <c r="C330" s="8"/>
      <c r="D330" s="8"/>
      <c r="E330" s="8"/>
      <c r="F330" s="8"/>
      <c r="G330" s="8"/>
      <c r="H330" s="8"/>
      <c r="I330" s="8"/>
      <c r="J330" s="8"/>
      <c r="K330" s="8"/>
    </row>
    <row r="331" spans="1:11" x14ac:dyDescent="0.25">
      <c r="A331" s="9">
        <v>45572</v>
      </c>
      <c r="B331" s="8"/>
      <c r="C331" s="8"/>
      <c r="D331" s="8"/>
      <c r="E331" s="8"/>
      <c r="F331" s="8"/>
      <c r="G331" s="8"/>
      <c r="H331" s="8"/>
      <c r="I331" s="8"/>
      <c r="J331" s="8"/>
      <c r="K331" s="8"/>
    </row>
    <row r="332" spans="1:11" x14ac:dyDescent="0.25">
      <c r="A332" s="9">
        <v>45573</v>
      </c>
      <c r="B332" s="8"/>
      <c r="C332" s="8"/>
      <c r="D332" s="8"/>
      <c r="E332" s="8"/>
      <c r="F332" s="8"/>
      <c r="G332" s="8"/>
      <c r="H332" s="8"/>
      <c r="I332" s="8"/>
      <c r="J332" s="8"/>
      <c r="K332" s="8"/>
    </row>
    <row r="333" spans="1:11" x14ac:dyDescent="0.25">
      <c r="A333" s="9">
        <v>45574</v>
      </c>
      <c r="B333" s="8"/>
      <c r="C333" s="8"/>
      <c r="D333" s="8"/>
      <c r="E333" s="8"/>
      <c r="F333" s="8"/>
      <c r="G333" s="8"/>
      <c r="H333" s="8"/>
      <c r="I333" s="8"/>
      <c r="J333" s="8"/>
      <c r="K333" s="8"/>
    </row>
    <row r="334" spans="1:11" x14ac:dyDescent="0.25">
      <c r="A334" s="9">
        <v>45575</v>
      </c>
      <c r="B334" s="8"/>
      <c r="C334" s="8"/>
      <c r="D334" s="8"/>
      <c r="E334" s="8"/>
      <c r="F334" s="8"/>
      <c r="G334" s="8"/>
      <c r="H334" s="8"/>
      <c r="I334" s="8"/>
      <c r="J334" s="8"/>
      <c r="K334" s="8"/>
    </row>
    <row r="335" spans="1:11" x14ac:dyDescent="0.25">
      <c r="A335" s="9">
        <v>45576</v>
      </c>
      <c r="B335" s="8"/>
      <c r="C335" s="8"/>
      <c r="D335" s="8"/>
      <c r="E335" s="8"/>
      <c r="F335" s="8"/>
      <c r="G335" s="8"/>
      <c r="H335" s="8"/>
      <c r="I335" s="8"/>
      <c r="J335" s="8"/>
      <c r="K335" s="8"/>
    </row>
    <row r="336" spans="1:11" x14ac:dyDescent="0.25">
      <c r="A336" s="9">
        <v>45577</v>
      </c>
      <c r="B336" s="8"/>
      <c r="C336" s="8"/>
      <c r="D336" s="8"/>
      <c r="E336" s="8"/>
      <c r="F336" s="8"/>
      <c r="G336" s="8"/>
      <c r="H336" s="8"/>
      <c r="I336" s="8"/>
      <c r="J336" s="8"/>
      <c r="K336" s="8"/>
    </row>
    <row r="337" spans="1:11" x14ac:dyDescent="0.25">
      <c r="A337" s="9">
        <v>45578</v>
      </c>
      <c r="B337" s="8"/>
      <c r="C337" s="8"/>
      <c r="D337" s="8"/>
      <c r="E337" s="8"/>
      <c r="F337" s="8"/>
      <c r="G337" s="8"/>
      <c r="H337" s="8"/>
      <c r="I337" s="8"/>
      <c r="J337" s="8"/>
      <c r="K337" s="8"/>
    </row>
    <row r="338" spans="1:11" x14ac:dyDescent="0.25">
      <c r="A338" s="9">
        <v>45579</v>
      </c>
      <c r="B338" s="8"/>
      <c r="C338" s="8"/>
      <c r="D338" s="8"/>
      <c r="E338" s="8"/>
      <c r="F338" s="8"/>
      <c r="G338" s="8"/>
      <c r="H338" s="8"/>
      <c r="I338" s="8"/>
      <c r="J338" s="8"/>
      <c r="K338" s="8"/>
    </row>
    <row r="339" spans="1:11" x14ac:dyDescent="0.25">
      <c r="A339" s="9">
        <v>45580</v>
      </c>
      <c r="B339" s="8"/>
      <c r="C339" s="8"/>
      <c r="D339" s="8"/>
      <c r="E339" s="8"/>
      <c r="F339" s="8"/>
      <c r="G339" s="8"/>
      <c r="H339" s="8"/>
      <c r="I339" s="8"/>
      <c r="J339" s="8"/>
      <c r="K339" s="8"/>
    </row>
    <row r="340" spans="1:11" x14ac:dyDescent="0.25">
      <c r="A340" s="9">
        <v>45581</v>
      </c>
      <c r="B340" s="8"/>
      <c r="C340" s="8"/>
      <c r="D340" s="8"/>
      <c r="E340" s="8"/>
      <c r="F340" s="8"/>
      <c r="G340" s="8"/>
      <c r="H340" s="8"/>
      <c r="I340" s="8"/>
      <c r="J340" s="8"/>
      <c r="K340" s="8"/>
    </row>
    <row r="341" spans="1:11" x14ac:dyDescent="0.25">
      <c r="A341" s="9">
        <v>45582</v>
      </c>
      <c r="B341" s="8"/>
      <c r="C341" s="8"/>
      <c r="D341" s="8"/>
      <c r="E341" s="8"/>
      <c r="F341" s="8"/>
      <c r="G341" s="8"/>
      <c r="H341" s="8"/>
      <c r="I341" s="8"/>
      <c r="J341" s="8"/>
      <c r="K341" s="8"/>
    </row>
    <row r="342" spans="1:11" x14ac:dyDescent="0.25">
      <c r="A342" s="9">
        <v>45583</v>
      </c>
      <c r="B342" s="8"/>
      <c r="C342" s="8"/>
      <c r="D342" s="8"/>
      <c r="E342" s="8"/>
      <c r="F342" s="8"/>
      <c r="G342" s="8"/>
      <c r="H342" s="8"/>
      <c r="I342" s="8"/>
      <c r="J342" s="8"/>
      <c r="K342" s="8"/>
    </row>
    <row r="343" spans="1:11" x14ac:dyDescent="0.25">
      <c r="A343" s="9">
        <v>45584</v>
      </c>
      <c r="B343" s="8"/>
      <c r="C343" s="8"/>
      <c r="D343" s="8"/>
      <c r="E343" s="8"/>
      <c r="F343" s="8"/>
      <c r="G343" s="8"/>
      <c r="H343" s="8"/>
      <c r="I343" s="8"/>
      <c r="J343" s="8"/>
      <c r="K343" s="8"/>
    </row>
    <row r="344" spans="1:11" x14ac:dyDescent="0.25">
      <c r="A344" s="9">
        <v>45585</v>
      </c>
      <c r="B344" s="8"/>
      <c r="C344" s="8"/>
      <c r="D344" s="8"/>
      <c r="E344" s="8"/>
      <c r="F344" s="8"/>
      <c r="G344" s="8"/>
      <c r="H344" s="8"/>
      <c r="I344" s="8"/>
      <c r="J344" s="8"/>
      <c r="K344" s="8"/>
    </row>
    <row r="345" spans="1:11" x14ac:dyDescent="0.25">
      <c r="A345" s="9">
        <v>45586</v>
      </c>
      <c r="B345" s="8"/>
      <c r="C345" s="8"/>
      <c r="D345" s="8"/>
      <c r="E345" s="8"/>
      <c r="F345" s="8"/>
      <c r="G345" s="8"/>
      <c r="H345" s="8"/>
      <c r="I345" s="8"/>
      <c r="J345" s="8"/>
      <c r="K345" s="8"/>
    </row>
    <row r="346" spans="1:11" x14ac:dyDescent="0.25">
      <c r="A346" s="9">
        <v>45587</v>
      </c>
      <c r="B346" s="8"/>
      <c r="C346" s="8"/>
      <c r="D346" s="8"/>
      <c r="E346" s="8"/>
      <c r="F346" s="8"/>
      <c r="G346" s="8"/>
      <c r="H346" s="8"/>
      <c r="I346" s="8"/>
      <c r="J346" s="8"/>
      <c r="K346" s="8"/>
    </row>
    <row r="347" spans="1:11" x14ac:dyDescent="0.25">
      <c r="A347" s="9">
        <v>45588</v>
      </c>
      <c r="B347" s="8"/>
      <c r="C347" s="8"/>
      <c r="D347" s="8"/>
      <c r="E347" s="8"/>
      <c r="F347" s="8"/>
      <c r="G347" s="8"/>
      <c r="H347" s="8"/>
      <c r="I347" s="8"/>
      <c r="J347" s="8"/>
      <c r="K347" s="8"/>
    </row>
    <row r="348" spans="1:11" x14ac:dyDescent="0.25">
      <c r="A348" s="9">
        <v>45589</v>
      </c>
      <c r="B348" s="8"/>
      <c r="C348" s="8"/>
      <c r="D348" s="8"/>
      <c r="E348" s="8"/>
      <c r="F348" s="8"/>
      <c r="G348" s="8"/>
      <c r="H348" s="8"/>
      <c r="I348" s="8"/>
      <c r="J348" s="8"/>
      <c r="K348" s="8"/>
    </row>
    <row r="349" spans="1:11" x14ac:dyDescent="0.25">
      <c r="A349" s="9">
        <v>45590</v>
      </c>
      <c r="B349" s="8"/>
      <c r="C349" s="8"/>
      <c r="D349" s="8"/>
      <c r="E349" s="8"/>
      <c r="F349" s="8"/>
      <c r="G349" s="8"/>
      <c r="H349" s="8"/>
      <c r="I349" s="8"/>
      <c r="J349" s="8"/>
      <c r="K349" s="8"/>
    </row>
    <row r="350" spans="1:11" x14ac:dyDescent="0.25">
      <c r="A350" s="9">
        <v>45591</v>
      </c>
      <c r="B350" s="8"/>
      <c r="C350" s="8"/>
      <c r="D350" s="8"/>
      <c r="E350" s="8"/>
      <c r="F350" s="8"/>
      <c r="G350" s="8"/>
      <c r="H350" s="8"/>
      <c r="I350" s="8"/>
      <c r="J350" s="8"/>
      <c r="K350" s="8"/>
    </row>
    <row r="351" spans="1:11" x14ac:dyDescent="0.25">
      <c r="A351" s="9">
        <v>45592</v>
      </c>
      <c r="B351" s="8"/>
      <c r="C351" s="8"/>
      <c r="D351" s="8"/>
      <c r="E351" s="8"/>
      <c r="F351" s="8"/>
      <c r="G351" s="8"/>
      <c r="H351" s="8"/>
      <c r="I351" s="8"/>
      <c r="J351" s="8"/>
      <c r="K351" s="8"/>
    </row>
    <row r="352" spans="1:11" x14ac:dyDescent="0.25">
      <c r="A352" s="9">
        <v>45593</v>
      </c>
      <c r="B352" s="8"/>
      <c r="C352" s="8"/>
      <c r="D352" s="8"/>
      <c r="E352" s="8"/>
      <c r="F352" s="8"/>
      <c r="G352" s="8"/>
      <c r="H352" s="8"/>
      <c r="I352" s="8"/>
      <c r="J352" s="8"/>
      <c r="K352" s="8"/>
    </row>
    <row r="353" spans="1:11" x14ac:dyDescent="0.25">
      <c r="A353" s="9">
        <v>45594</v>
      </c>
      <c r="B353" s="8"/>
      <c r="C353" s="8"/>
      <c r="D353" s="8"/>
      <c r="E353" s="8"/>
      <c r="F353" s="8"/>
      <c r="G353" s="8"/>
      <c r="H353" s="8"/>
      <c r="I353" s="8"/>
      <c r="J353" s="8"/>
      <c r="K353" s="8"/>
    </row>
    <row r="354" spans="1:11" x14ac:dyDescent="0.25">
      <c r="A354" s="9">
        <v>45595</v>
      </c>
      <c r="B354" s="8"/>
      <c r="C354" s="8"/>
      <c r="E354" s="8"/>
      <c r="F354" s="8"/>
      <c r="G354" s="8"/>
      <c r="H354" s="8"/>
      <c r="I354" s="8"/>
      <c r="J354" s="8"/>
      <c r="K354" s="8"/>
    </row>
    <row r="355" spans="1:11" x14ac:dyDescent="0.25">
      <c r="A355" s="9">
        <v>45596</v>
      </c>
      <c r="B355" s="8"/>
      <c r="C355" s="8"/>
      <c r="D355" s="8"/>
      <c r="E355" s="8"/>
      <c r="F355" s="8"/>
      <c r="G355" s="8"/>
      <c r="H355" s="8"/>
      <c r="I355" s="8"/>
      <c r="J355" s="8"/>
      <c r="K355" s="8"/>
    </row>
    <row r="356" spans="1:11" x14ac:dyDescent="0.25">
      <c r="A356" s="9" t="s">
        <v>23</v>
      </c>
      <c r="B356" s="11"/>
      <c r="C356" s="11"/>
      <c r="D356" s="11"/>
      <c r="E356" s="11"/>
      <c r="F356" s="11"/>
      <c r="G356" s="11"/>
      <c r="H356" s="11"/>
      <c r="I356" s="11"/>
      <c r="J356" s="11"/>
      <c r="K356" s="11"/>
    </row>
    <row r="357" spans="1:11" x14ac:dyDescent="0.25">
      <c r="A357" s="9" t="s">
        <v>24</v>
      </c>
      <c r="B357" s="11"/>
      <c r="C357" s="11"/>
      <c r="D357" s="11"/>
      <c r="E357" s="11"/>
      <c r="F357" s="11"/>
      <c r="G357" s="11"/>
      <c r="H357" s="11"/>
      <c r="I357" s="11"/>
      <c r="J357" s="11"/>
      <c r="K357" s="11"/>
    </row>
    <row r="358" spans="1:11" x14ac:dyDescent="0.25">
      <c r="A358" s="9"/>
      <c r="B358" s="11"/>
      <c r="C358" s="11"/>
      <c r="D358" s="11"/>
      <c r="E358" s="11"/>
      <c r="F358" s="11"/>
      <c r="G358" s="11"/>
      <c r="H358" s="11"/>
      <c r="I358" s="11"/>
      <c r="J358" s="11"/>
      <c r="K358" s="11"/>
    </row>
    <row r="359" spans="1:11" x14ac:dyDescent="0.25">
      <c r="A359" s="12" t="s">
        <v>25</v>
      </c>
      <c r="B359" s="8" t="s">
        <v>8</v>
      </c>
      <c r="C359" s="8" t="s">
        <v>9</v>
      </c>
      <c r="D359" s="8" t="s">
        <v>10</v>
      </c>
      <c r="E359" s="8" t="s">
        <v>11</v>
      </c>
      <c r="F359" s="8" t="s">
        <v>12</v>
      </c>
      <c r="G359" s="8" t="s">
        <v>13</v>
      </c>
      <c r="H359" s="8" t="s">
        <v>14</v>
      </c>
      <c r="I359" s="8" t="s">
        <v>15</v>
      </c>
      <c r="J359" s="8" t="s">
        <v>16</v>
      </c>
      <c r="K359" s="8" t="s">
        <v>17</v>
      </c>
    </row>
    <row r="360" spans="1:11" x14ac:dyDescent="0.25">
      <c r="A360" s="12"/>
      <c r="B360" s="8" t="s">
        <v>18</v>
      </c>
      <c r="C360" s="8" t="s">
        <v>18</v>
      </c>
      <c r="D360" s="8" t="s">
        <v>18</v>
      </c>
      <c r="E360" s="8" t="s">
        <v>19</v>
      </c>
      <c r="F360" s="8" t="s">
        <v>19</v>
      </c>
      <c r="G360" s="8" t="s">
        <v>19</v>
      </c>
      <c r="H360" s="8" t="s">
        <v>20</v>
      </c>
      <c r="I360" s="8" t="s">
        <v>21</v>
      </c>
      <c r="J360" s="8" t="s">
        <v>20</v>
      </c>
      <c r="K360" s="8" t="s">
        <v>22</v>
      </c>
    </row>
    <row r="361" spans="1:11" x14ac:dyDescent="0.25">
      <c r="A361" s="9">
        <v>45597</v>
      </c>
      <c r="B361" s="8"/>
      <c r="C361" s="8"/>
      <c r="D361" s="8"/>
      <c r="E361" s="8"/>
      <c r="F361" s="8"/>
      <c r="G361" s="8"/>
      <c r="H361" s="8"/>
      <c r="I361" s="8"/>
      <c r="J361" s="8"/>
      <c r="K361" s="8"/>
    </row>
    <row r="362" spans="1:11" x14ac:dyDescent="0.25">
      <c r="A362" s="9">
        <v>45598</v>
      </c>
      <c r="B362" s="8"/>
      <c r="C362" s="8"/>
      <c r="D362" s="8"/>
      <c r="E362" s="8"/>
      <c r="F362" s="8"/>
      <c r="G362" s="8"/>
      <c r="H362" s="8"/>
      <c r="I362" s="8"/>
      <c r="J362" s="8"/>
      <c r="K362" s="8"/>
    </row>
    <row r="363" spans="1:11" x14ac:dyDescent="0.25">
      <c r="A363" s="9">
        <v>45599</v>
      </c>
      <c r="B363" s="8"/>
      <c r="C363" s="8"/>
      <c r="D363" s="8"/>
      <c r="E363" s="8"/>
      <c r="F363" s="8"/>
      <c r="G363" s="8"/>
      <c r="H363" s="8"/>
      <c r="I363" s="8"/>
      <c r="J363" s="8"/>
      <c r="K363" s="8"/>
    </row>
    <row r="364" spans="1:11" x14ac:dyDescent="0.25">
      <c r="A364" s="9">
        <v>45600</v>
      </c>
      <c r="B364" s="8"/>
      <c r="C364" s="8"/>
      <c r="D364" s="8"/>
      <c r="E364" s="8"/>
      <c r="F364" s="8"/>
      <c r="G364" s="8"/>
      <c r="H364" s="8"/>
      <c r="I364" s="8"/>
      <c r="J364" s="8"/>
      <c r="K364" s="8"/>
    </row>
    <row r="365" spans="1:11" x14ac:dyDescent="0.25">
      <c r="A365" s="9">
        <v>45601</v>
      </c>
      <c r="B365" s="8"/>
      <c r="C365" s="8"/>
      <c r="D365" s="8"/>
      <c r="E365" s="8"/>
      <c r="F365" s="8"/>
      <c r="G365" s="8"/>
      <c r="H365" s="8"/>
      <c r="I365" s="8"/>
      <c r="J365" s="8"/>
      <c r="K365" s="8"/>
    </row>
    <row r="366" spans="1:11" x14ac:dyDescent="0.25">
      <c r="A366" s="9">
        <v>45602</v>
      </c>
      <c r="B366" s="8"/>
      <c r="C366" s="8"/>
      <c r="D366" s="8"/>
      <c r="E366" s="8"/>
      <c r="F366" s="8"/>
      <c r="G366" s="8"/>
      <c r="H366" s="8"/>
      <c r="I366" s="8"/>
      <c r="J366" s="8"/>
      <c r="K366" s="8"/>
    </row>
    <row r="367" spans="1:11" x14ac:dyDescent="0.25">
      <c r="A367" s="9">
        <v>45603</v>
      </c>
      <c r="B367" s="8"/>
      <c r="C367" s="8"/>
      <c r="D367" s="8"/>
      <c r="E367" s="8"/>
      <c r="F367" s="8"/>
      <c r="G367" s="8"/>
      <c r="H367" s="8"/>
      <c r="I367" s="8"/>
      <c r="J367" s="8"/>
      <c r="K367" s="8"/>
    </row>
    <row r="368" spans="1:11" x14ac:dyDescent="0.25">
      <c r="A368" s="9">
        <v>45604</v>
      </c>
      <c r="B368" s="8"/>
      <c r="C368" s="8"/>
      <c r="D368" s="8"/>
      <c r="E368" s="8"/>
      <c r="F368" s="8"/>
      <c r="G368" s="8"/>
      <c r="H368" s="8"/>
      <c r="I368" s="8"/>
      <c r="J368" s="8"/>
      <c r="K368" s="8"/>
    </row>
    <row r="369" spans="1:11" x14ac:dyDescent="0.25">
      <c r="A369" s="9">
        <v>45605</v>
      </c>
      <c r="B369" s="8"/>
      <c r="C369" s="8"/>
      <c r="D369" s="8"/>
      <c r="E369" s="8"/>
      <c r="F369" s="8"/>
      <c r="G369" s="8"/>
      <c r="H369" s="8"/>
      <c r="I369" s="8"/>
      <c r="J369" s="8"/>
      <c r="K369" s="8"/>
    </row>
    <row r="370" spans="1:11" x14ac:dyDescent="0.25">
      <c r="A370" s="9">
        <v>45606</v>
      </c>
      <c r="B370" s="8"/>
      <c r="C370" s="8"/>
      <c r="D370" s="8"/>
      <c r="E370" s="8"/>
      <c r="F370" s="8"/>
      <c r="G370" s="8"/>
      <c r="H370" s="8"/>
      <c r="I370" s="8"/>
      <c r="J370" s="8"/>
      <c r="K370" s="8"/>
    </row>
    <row r="371" spans="1:11" x14ac:dyDescent="0.25">
      <c r="A371" s="9">
        <v>45607</v>
      </c>
      <c r="B371" s="8"/>
      <c r="C371" s="8"/>
      <c r="D371" s="8"/>
      <c r="E371" s="8"/>
      <c r="F371" s="8"/>
      <c r="G371" s="8"/>
      <c r="H371" s="8"/>
      <c r="I371" s="8"/>
      <c r="J371" s="8"/>
      <c r="K371" s="8"/>
    </row>
    <row r="372" spans="1:11" x14ac:dyDescent="0.25">
      <c r="A372" s="9">
        <v>45608</v>
      </c>
      <c r="B372" s="8"/>
      <c r="C372" s="8"/>
      <c r="D372" s="8"/>
      <c r="E372" s="8"/>
      <c r="F372" s="8"/>
      <c r="G372" s="8"/>
      <c r="H372" s="8"/>
      <c r="I372" s="8"/>
      <c r="J372" s="8"/>
      <c r="K372" s="8"/>
    </row>
    <row r="373" spans="1:11" x14ac:dyDescent="0.25">
      <c r="A373" s="9">
        <v>45609</v>
      </c>
      <c r="B373" s="8"/>
      <c r="C373" s="8"/>
      <c r="D373" s="8"/>
      <c r="E373" s="8"/>
      <c r="F373" s="8"/>
      <c r="G373" s="8"/>
      <c r="H373" s="8"/>
      <c r="I373" s="8"/>
      <c r="J373" s="8"/>
      <c r="K373" s="8"/>
    </row>
    <row r="374" spans="1:11" x14ac:dyDescent="0.25">
      <c r="A374" s="9">
        <v>45610</v>
      </c>
      <c r="B374" s="8"/>
      <c r="C374" s="8"/>
      <c r="D374" s="8"/>
      <c r="E374" s="8"/>
      <c r="F374" s="8"/>
      <c r="G374" s="8"/>
      <c r="H374" s="8"/>
      <c r="I374" s="8"/>
      <c r="J374" s="8"/>
      <c r="K374" s="8"/>
    </row>
    <row r="375" spans="1:11" x14ac:dyDescent="0.25">
      <c r="A375" s="9">
        <v>45611</v>
      </c>
      <c r="B375" s="8"/>
      <c r="C375" s="8"/>
      <c r="D375" s="8"/>
      <c r="E375" s="8"/>
      <c r="F375" s="8"/>
      <c r="G375" s="8"/>
      <c r="H375" s="8"/>
      <c r="I375" s="8"/>
      <c r="J375" s="8"/>
      <c r="K375" s="8"/>
    </row>
    <row r="376" spans="1:11" x14ac:dyDescent="0.25">
      <c r="A376" s="9">
        <v>45612</v>
      </c>
      <c r="B376" s="8"/>
      <c r="C376" s="8"/>
      <c r="D376" s="8"/>
      <c r="E376" s="8"/>
      <c r="F376" s="8"/>
      <c r="G376" s="8"/>
      <c r="H376" s="8"/>
      <c r="I376" s="8"/>
      <c r="J376" s="8"/>
      <c r="K376" s="8"/>
    </row>
    <row r="377" spans="1:11" x14ac:dyDescent="0.25">
      <c r="A377" s="9">
        <v>45613</v>
      </c>
      <c r="B377" s="8"/>
      <c r="C377" s="8"/>
      <c r="D377" s="8"/>
      <c r="E377" s="8"/>
      <c r="F377" s="8"/>
      <c r="G377" s="8"/>
      <c r="H377" s="8"/>
      <c r="I377" s="8"/>
      <c r="J377" s="8"/>
      <c r="K377" s="8"/>
    </row>
    <row r="378" spans="1:11" x14ac:dyDescent="0.25">
      <c r="A378" s="9">
        <v>45614</v>
      </c>
      <c r="B378" s="8"/>
      <c r="C378" s="8"/>
      <c r="D378" s="8"/>
      <c r="E378" s="8"/>
      <c r="F378" s="8"/>
      <c r="G378" s="8"/>
      <c r="H378" s="8"/>
      <c r="I378" s="8"/>
      <c r="J378" s="8"/>
      <c r="K378" s="8"/>
    </row>
    <row r="379" spans="1:11" x14ac:dyDescent="0.25">
      <c r="A379" s="9">
        <v>45615</v>
      </c>
      <c r="B379" s="8"/>
      <c r="C379" s="8"/>
      <c r="D379" s="8"/>
      <c r="E379" s="8"/>
      <c r="F379" s="8"/>
      <c r="G379" s="8"/>
      <c r="H379" s="8"/>
      <c r="I379" s="8"/>
      <c r="J379" s="8"/>
      <c r="K379" s="8"/>
    </row>
    <row r="380" spans="1:11" x14ac:dyDescent="0.25">
      <c r="A380" s="9">
        <v>45616</v>
      </c>
      <c r="B380" s="8"/>
      <c r="C380" s="8"/>
      <c r="D380" s="8"/>
      <c r="E380" s="8"/>
      <c r="F380" s="8"/>
      <c r="G380" s="8"/>
      <c r="H380" s="8"/>
      <c r="I380" s="8"/>
      <c r="J380" s="8"/>
      <c r="K380" s="8"/>
    </row>
    <row r="381" spans="1:11" x14ac:dyDescent="0.25">
      <c r="A381" s="9">
        <v>45617</v>
      </c>
      <c r="B381" s="8"/>
      <c r="C381" s="8"/>
      <c r="D381" s="8"/>
      <c r="E381" s="8"/>
      <c r="F381" s="8"/>
      <c r="G381" s="8"/>
      <c r="H381" s="8"/>
      <c r="I381" s="8"/>
      <c r="J381" s="8"/>
      <c r="K381" s="8"/>
    </row>
    <row r="382" spans="1:11" x14ac:dyDescent="0.25">
      <c r="A382" s="9">
        <v>45618</v>
      </c>
      <c r="B382" s="8"/>
      <c r="C382" s="8"/>
      <c r="D382" s="8"/>
      <c r="E382" s="8"/>
      <c r="F382" s="8"/>
      <c r="G382" s="8"/>
      <c r="H382" s="8"/>
      <c r="I382" s="8"/>
      <c r="J382" s="8"/>
      <c r="K382" s="8"/>
    </row>
    <row r="383" spans="1:11" x14ac:dyDescent="0.25">
      <c r="A383" s="9">
        <v>45619</v>
      </c>
      <c r="B383" s="8"/>
      <c r="C383" s="8"/>
      <c r="D383" s="8"/>
      <c r="E383" s="8"/>
      <c r="F383" s="8"/>
      <c r="G383" s="8"/>
      <c r="H383" s="8"/>
      <c r="I383" s="8"/>
      <c r="J383" s="8"/>
      <c r="K383" s="8"/>
    </row>
    <row r="384" spans="1:11" x14ac:dyDescent="0.25">
      <c r="A384" s="9">
        <v>45620</v>
      </c>
      <c r="B384" s="8"/>
      <c r="C384" s="8"/>
      <c r="D384" s="8"/>
      <c r="E384" s="8"/>
      <c r="F384" s="8"/>
      <c r="G384" s="8"/>
      <c r="H384" s="8"/>
      <c r="I384" s="8"/>
      <c r="J384" s="8"/>
      <c r="K384" s="8"/>
    </row>
    <row r="385" spans="1:11" x14ac:dyDescent="0.25">
      <c r="A385" s="9">
        <v>45621</v>
      </c>
      <c r="B385" s="8"/>
      <c r="C385" s="8"/>
      <c r="D385" s="8"/>
      <c r="E385" s="8"/>
      <c r="F385" s="8"/>
      <c r="G385" s="8"/>
      <c r="H385" s="8"/>
      <c r="I385" s="8"/>
      <c r="J385" s="8"/>
      <c r="K385" s="8"/>
    </row>
    <row r="386" spans="1:11" x14ac:dyDescent="0.25">
      <c r="A386" s="9">
        <v>45622</v>
      </c>
      <c r="B386" s="8"/>
      <c r="C386" s="8"/>
      <c r="D386" s="8"/>
      <c r="E386" s="8"/>
      <c r="F386" s="8"/>
      <c r="G386" s="8"/>
      <c r="H386" s="8"/>
      <c r="I386" s="8"/>
      <c r="J386" s="8"/>
      <c r="K386" s="8"/>
    </row>
    <row r="387" spans="1:11" x14ac:dyDescent="0.25">
      <c r="A387" s="9">
        <v>45623</v>
      </c>
      <c r="B387" s="8"/>
      <c r="C387" s="8"/>
      <c r="D387" s="8"/>
      <c r="E387" s="8"/>
      <c r="F387" s="8"/>
      <c r="G387" s="8"/>
      <c r="H387" s="8"/>
      <c r="I387" s="8"/>
      <c r="J387" s="8"/>
      <c r="K387" s="8"/>
    </row>
    <row r="388" spans="1:11" x14ac:dyDescent="0.25">
      <c r="A388" s="9">
        <v>45624</v>
      </c>
      <c r="B388" s="8"/>
      <c r="C388" s="8"/>
      <c r="D388" s="8"/>
      <c r="E388" s="8"/>
      <c r="F388" s="8"/>
      <c r="G388" s="8"/>
      <c r="H388" s="8"/>
      <c r="I388" s="8"/>
      <c r="J388" s="8"/>
      <c r="K388" s="8"/>
    </row>
    <row r="389" spans="1:11" x14ac:dyDescent="0.25">
      <c r="A389" s="9">
        <v>45625</v>
      </c>
      <c r="B389" s="8"/>
      <c r="C389" s="8"/>
      <c r="D389" s="8"/>
      <c r="E389" s="8"/>
      <c r="F389" s="8"/>
      <c r="G389" s="8"/>
      <c r="H389" s="8"/>
      <c r="I389" s="8"/>
      <c r="J389" s="8"/>
      <c r="K389" s="8"/>
    </row>
    <row r="390" spans="1:11" x14ac:dyDescent="0.25">
      <c r="A390" s="9">
        <v>45626</v>
      </c>
      <c r="B390" s="8"/>
      <c r="C390" s="8"/>
      <c r="D390" s="8"/>
      <c r="E390" s="8"/>
      <c r="F390" s="8"/>
      <c r="G390" s="8"/>
      <c r="H390" s="8"/>
      <c r="I390" s="8"/>
      <c r="J390" s="8"/>
      <c r="K390" s="8"/>
    </row>
    <row r="391" spans="1:11" x14ac:dyDescent="0.25">
      <c r="A391" s="9" t="s">
        <v>23</v>
      </c>
      <c r="B391" s="11"/>
      <c r="C391" s="11"/>
      <c r="D391" s="11"/>
      <c r="E391" s="11"/>
      <c r="F391" s="11"/>
      <c r="G391" s="11"/>
      <c r="H391" s="11"/>
      <c r="I391" s="11"/>
      <c r="J391" s="11"/>
      <c r="K391" s="11"/>
    </row>
    <row r="392" spans="1:11" x14ac:dyDescent="0.25">
      <c r="A392" s="9" t="s">
        <v>24</v>
      </c>
      <c r="B392" s="11"/>
      <c r="C392" s="11"/>
      <c r="D392" s="11"/>
      <c r="E392" s="11"/>
      <c r="F392" s="11"/>
      <c r="G392" s="11"/>
      <c r="H392" s="11"/>
      <c r="I392" s="11"/>
      <c r="J392" s="11"/>
      <c r="K392" s="11"/>
    </row>
    <row r="393" spans="1:11" x14ac:dyDescent="0.25">
      <c r="A393" s="9"/>
      <c r="B393" s="11"/>
      <c r="C393" s="11"/>
      <c r="D393" s="11"/>
      <c r="E393" s="11"/>
      <c r="F393" s="11"/>
      <c r="G393" s="11"/>
      <c r="H393" s="11"/>
      <c r="I393" s="11"/>
      <c r="J393" s="11"/>
      <c r="K393" s="11"/>
    </row>
    <row r="394" spans="1:11" x14ac:dyDescent="0.25">
      <c r="A394" s="12" t="s">
        <v>25</v>
      </c>
      <c r="B394" s="8" t="s">
        <v>8</v>
      </c>
      <c r="C394" s="8" t="s">
        <v>9</v>
      </c>
      <c r="D394" s="8" t="s">
        <v>10</v>
      </c>
      <c r="E394" s="8" t="s">
        <v>11</v>
      </c>
      <c r="F394" s="8" t="s">
        <v>12</v>
      </c>
      <c r="G394" s="8" t="s">
        <v>13</v>
      </c>
      <c r="H394" s="8" t="s">
        <v>14</v>
      </c>
      <c r="I394" s="8" t="s">
        <v>15</v>
      </c>
      <c r="J394" s="8" t="s">
        <v>16</v>
      </c>
      <c r="K394" s="8" t="s">
        <v>17</v>
      </c>
    </row>
    <row r="395" spans="1:11" x14ac:dyDescent="0.25">
      <c r="A395" s="12"/>
      <c r="B395" s="8" t="s">
        <v>18</v>
      </c>
      <c r="C395" s="8" t="s">
        <v>18</v>
      </c>
      <c r="D395" s="8" t="s">
        <v>18</v>
      </c>
      <c r="E395" s="8" t="s">
        <v>19</v>
      </c>
      <c r="F395" s="8" t="s">
        <v>19</v>
      </c>
      <c r="G395" s="8" t="s">
        <v>19</v>
      </c>
      <c r="H395" s="8" t="s">
        <v>20</v>
      </c>
      <c r="I395" s="8" t="s">
        <v>21</v>
      </c>
      <c r="J395" s="8" t="s">
        <v>20</v>
      </c>
      <c r="K395" s="8" t="s">
        <v>22</v>
      </c>
    </row>
    <row r="396" spans="1:11" x14ac:dyDescent="0.25">
      <c r="A396" s="9">
        <v>45627</v>
      </c>
      <c r="B396" s="8"/>
      <c r="C396" s="8"/>
      <c r="D396" s="8"/>
      <c r="E396" s="8"/>
      <c r="F396" s="8"/>
      <c r="G396" s="8"/>
      <c r="H396" s="8"/>
      <c r="I396" s="8"/>
      <c r="J396" s="8"/>
      <c r="K396" s="8"/>
    </row>
    <row r="397" spans="1:11" x14ac:dyDescent="0.25">
      <c r="A397" s="9">
        <v>45628</v>
      </c>
      <c r="B397" s="8"/>
      <c r="C397" s="8"/>
      <c r="D397" s="8"/>
      <c r="E397" s="8"/>
      <c r="F397" s="8"/>
      <c r="G397" s="8"/>
      <c r="H397" s="8"/>
      <c r="I397" s="8"/>
      <c r="J397" s="8"/>
      <c r="K397" s="8"/>
    </row>
    <row r="398" spans="1:11" x14ac:dyDescent="0.25">
      <c r="A398" s="9">
        <v>45629</v>
      </c>
      <c r="B398" s="8"/>
      <c r="C398" s="8"/>
      <c r="D398" s="8"/>
      <c r="E398" s="8"/>
      <c r="F398" s="8"/>
      <c r="G398" s="8"/>
      <c r="H398" s="8"/>
      <c r="I398" s="8"/>
      <c r="J398" s="8"/>
      <c r="K398" s="8"/>
    </row>
    <row r="399" spans="1:11" x14ac:dyDescent="0.25">
      <c r="A399" s="9">
        <v>45630</v>
      </c>
      <c r="B399" s="8"/>
      <c r="C399" s="8"/>
      <c r="D399" s="8"/>
      <c r="E399" s="8"/>
      <c r="F399" s="8"/>
      <c r="G399" s="8"/>
      <c r="H399" s="8"/>
      <c r="I399" s="8"/>
      <c r="J399" s="8"/>
      <c r="K399" s="8"/>
    </row>
    <row r="400" spans="1:11" x14ac:dyDescent="0.25">
      <c r="A400" s="9">
        <v>45631</v>
      </c>
      <c r="B400" s="8"/>
      <c r="C400" s="8"/>
      <c r="D400" s="8"/>
      <c r="E400" s="8"/>
      <c r="F400" s="8"/>
      <c r="G400" s="8"/>
      <c r="H400" s="8"/>
      <c r="I400" s="8"/>
      <c r="J400" s="8"/>
      <c r="K400" s="8"/>
    </row>
    <row r="401" spans="1:11" x14ac:dyDescent="0.25">
      <c r="A401" s="9">
        <v>45632</v>
      </c>
      <c r="B401" s="8"/>
      <c r="C401" s="8"/>
      <c r="D401" s="8"/>
      <c r="E401" s="8"/>
      <c r="F401" s="8"/>
      <c r="G401" s="8"/>
      <c r="H401" s="8"/>
      <c r="I401" s="8"/>
      <c r="J401" s="8"/>
      <c r="K401" s="8"/>
    </row>
    <row r="402" spans="1:11" x14ac:dyDescent="0.25">
      <c r="A402" s="9">
        <v>45633</v>
      </c>
      <c r="B402" s="8"/>
      <c r="C402" s="8"/>
      <c r="D402" s="8"/>
      <c r="E402" s="8"/>
      <c r="F402" s="8"/>
      <c r="G402" s="8"/>
      <c r="H402" s="8"/>
      <c r="I402" s="8"/>
      <c r="J402" s="8"/>
      <c r="K402" s="8"/>
    </row>
    <row r="403" spans="1:11" x14ac:dyDescent="0.25">
      <c r="A403" s="9">
        <v>45634</v>
      </c>
      <c r="B403" s="8"/>
      <c r="C403" s="8"/>
      <c r="D403" s="8"/>
      <c r="E403" s="8"/>
      <c r="F403" s="8"/>
      <c r="G403" s="8"/>
      <c r="H403" s="8"/>
      <c r="I403" s="8"/>
      <c r="J403" s="8"/>
      <c r="K403" s="8"/>
    </row>
    <row r="404" spans="1:11" x14ac:dyDescent="0.25">
      <c r="A404" s="9">
        <v>45635</v>
      </c>
      <c r="B404" s="8"/>
      <c r="C404" s="8"/>
      <c r="D404" s="8"/>
      <c r="E404" s="8"/>
      <c r="F404" s="8"/>
      <c r="G404" s="8"/>
      <c r="H404" s="8"/>
      <c r="I404" s="8"/>
      <c r="J404" s="8"/>
      <c r="K404" s="8"/>
    </row>
    <row r="405" spans="1:11" x14ac:dyDescent="0.25">
      <c r="A405" s="9">
        <v>45636</v>
      </c>
      <c r="B405" s="8"/>
      <c r="C405" s="8"/>
      <c r="D405" s="8"/>
      <c r="E405" s="8"/>
      <c r="F405" s="8"/>
      <c r="G405" s="8"/>
      <c r="H405" s="8"/>
      <c r="I405" s="8"/>
      <c r="J405" s="8"/>
      <c r="K405" s="8"/>
    </row>
    <row r="406" spans="1:11" x14ac:dyDescent="0.25">
      <c r="A406" s="9">
        <v>45637</v>
      </c>
      <c r="B406" s="8"/>
      <c r="C406" s="8"/>
      <c r="D406" s="8"/>
      <c r="E406" s="8"/>
      <c r="F406" s="8"/>
      <c r="G406" s="8"/>
      <c r="H406" s="8"/>
      <c r="I406" s="8"/>
      <c r="J406" s="8"/>
      <c r="K406" s="8"/>
    </row>
    <row r="407" spans="1:11" x14ac:dyDescent="0.25">
      <c r="A407" s="9">
        <v>45638</v>
      </c>
      <c r="B407" s="8"/>
      <c r="C407" s="8"/>
      <c r="D407" s="8"/>
      <c r="E407" s="8"/>
      <c r="F407" s="8"/>
      <c r="G407" s="8"/>
      <c r="H407" s="8"/>
      <c r="I407" s="8"/>
      <c r="J407" s="8"/>
      <c r="K407" s="8"/>
    </row>
    <row r="408" spans="1:11" x14ac:dyDescent="0.25">
      <c r="A408" s="9">
        <v>45639</v>
      </c>
      <c r="B408" s="8"/>
      <c r="C408" s="8"/>
      <c r="D408" s="8"/>
      <c r="E408" s="8"/>
      <c r="F408" s="8"/>
      <c r="G408" s="8"/>
      <c r="H408" s="8"/>
      <c r="I408" s="8"/>
      <c r="J408" s="8"/>
      <c r="K408" s="8"/>
    </row>
    <row r="409" spans="1:11" x14ac:dyDescent="0.25">
      <c r="A409" s="9">
        <v>45640</v>
      </c>
      <c r="B409" s="8"/>
      <c r="C409" s="8"/>
      <c r="D409" s="8"/>
      <c r="E409" s="8"/>
      <c r="F409" s="8"/>
      <c r="G409" s="8"/>
      <c r="H409" s="8"/>
      <c r="I409" s="8"/>
      <c r="J409" s="8"/>
      <c r="K409" s="8"/>
    </row>
    <row r="410" spans="1:11" x14ac:dyDescent="0.25">
      <c r="A410" s="9">
        <v>45641</v>
      </c>
      <c r="B410" s="8"/>
      <c r="C410" s="8"/>
      <c r="D410" s="8"/>
      <c r="E410" s="8"/>
      <c r="F410" s="8"/>
      <c r="G410" s="8"/>
      <c r="H410" s="8"/>
      <c r="I410" s="8"/>
      <c r="J410" s="8"/>
      <c r="K410" s="8"/>
    </row>
    <row r="411" spans="1:11" x14ac:dyDescent="0.25">
      <c r="A411" s="9">
        <v>45642</v>
      </c>
      <c r="B411" s="8"/>
      <c r="C411" s="8"/>
      <c r="D411" s="8"/>
      <c r="E411" s="8"/>
      <c r="F411" s="8"/>
      <c r="G411" s="8"/>
      <c r="H411" s="8"/>
      <c r="I411" s="8"/>
      <c r="J411" s="8"/>
      <c r="K411" s="8"/>
    </row>
    <row r="412" spans="1:11" x14ac:dyDescent="0.25">
      <c r="A412" s="9">
        <v>45643</v>
      </c>
      <c r="B412" s="8"/>
      <c r="C412" s="8"/>
      <c r="D412" s="8"/>
      <c r="E412" s="8"/>
      <c r="F412" s="8"/>
      <c r="G412" s="8"/>
      <c r="H412" s="8"/>
      <c r="I412" s="8"/>
      <c r="J412" s="8"/>
      <c r="K412" s="8"/>
    </row>
    <row r="413" spans="1:11" x14ac:dyDescent="0.25">
      <c r="A413" s="9">
        <v>45644</v>
      </c>
      <c r="B413" s="8"/>
      <c r="C413" s="8"/>
      <c r="D413" s="8"/>
      <c r="E413" s="8"/>
      <c r="F413" s="8"/>
      <c r="G413" s="8"/>
      <c r="H413" s="8"/>
      <c r="I413" s="8"/>
      <c r="J413" s="8"/>
      <c r="K413" s="8"/>
    </row>
    <row r="414" spans="1:11" x14ac:dyDescent="0.25">
      <c r="A414" s="9">
        <v>45645</v>
      </c>
      <c r="B414" s="8"/>
      <c r="C414" s="8"/>
      <c r="D414" s="8"/>
      <c r="E414" s="8"/>
      <c r="F414" s="8"/>
      <c r="G414" s="8"/>
      <c r="H414" s="8"/>
      <c r="I414" s="8"/>
      <c r="J414" s="8"/>
      <c r="K414" s="8"/>
    </row>
    <row r="415" spans="1:11" x14ac:dyDescent="0.25">
      <c r="A415" s="9">
        <v>45646</v>
      </c>
      <c r="B415" s="8"/>
      <c r="C415" s="8"/>
      <c r="D415" s="8"/>
      <c r="E415" s="8"/>
      <c r="F415" s="8"/>
      <c r="G415" s="8"/>
      <c r="H415" s="8"/>
      <c r="I415" s="8"/>
      <c r="J415" s="8"/>
      <c r="K415" s="8"/>
    </row>
    <row r="416" spans="1:11" x14ac:dyDescent="0.25">
      <c r="A416" s="9">
        <v>45647</v>
      </c>
      <c r="B416" s="8"/>
      <c r="C416" s="8"/>
      <c r="D416" s="8"/>
      <c r="E416" s="8"/>
      <c r="F416" s="8"/>
      <c r="G416" s="8"/>
      <c r="H416" s="8"/>
      <c r="I416" s="8"/>
      <c r="J416" s="8"/>
      <c r="K416" s="8"/>
    </row>
    <row r="417" spans="1:11" x14ac:dyDescent="0.25">
      <c r="A417" s="9">
        <v>45648</v>
      </c>
      <c r="B417" s="8"/>
      <c r="C417" s="8"/>
      <c r="D417" s="8"/>
      <c r="E417" s="8"/>
      <c r="F417" s="8"/>
      <c r="G417" s="8"/>
      <c r="H417" s="8"/>
      <c r="I417" s="8"/>
      <c r="J417" s="8"/>
      <c r="K417" s="8"/>
    </row>
    <row r="418" spans="1:11" x14ac:dyDescent="0.25">
      <c r="A418" s="9">
        <v>45649</v>
      </c>
      <c r="B418" s="8"/>
      <c r="C418" s="8"/>
      <c r="D418" s="8"/>
      <c r="E418" s="8"/>
      <c r="F418" s="8"/>
      <c r="G418" s="8"/>
      <c r="H418" s="8"/>
      <c r="I418" s="8"/>
      <c r="J418" s="8"/>
      <c r="K418" s="8"/>
    </row>
    <row r="419" spans="1:11" x14ac:dyDescent="0.25">
      <c r="A419" s="9">
        <v>45650</v>
      </c>
      <c r="B419" s="8"/>
      <c r="C419" s="8"/>
      <c r="D419" s="8"/>
      <c r="E419" s="8"/>
      <c r="F419" s="8"/>
      <c r="G419" s="8"/>
      <c r="H419" s="8"/>
      <c r="I419" s="8"/>
      <c r="J419" s="8"/>
      <c r="K419" s="8"/>
    </row>
    <row r="420" spans="1:11" x14ac:dyDescent="0.25">
      <c r="A420" s="9">
        <v>45651</v>
      </c>
      <c r="B420" s="8"/>
      <c r="C420" s="8"/>
      <c r="D420" s="8"/>
      <c r="E420" s="8"/>
      <c r="F420" s="8"/>
      <c r="G420" s="8"/>
      <c r="H420" s="8"/>
      <c r="I420" s="8"/>
      <c r="J420" s="8"/>
      <c r="K420" s="8"/>
    </row>
    <row r="421" spans="1:11" x14ac:dyDescent="0.25">
      <c r="A421" s="9">
        <v>45652</v>
      </c>
      <c r="B421" s="8"/>
      <c r="C421" s="8"/>
      <c r="D421" s="8"/>
      <c r="E421" s="8"/>
      <c r="F421" s="8"/>
      <c r="G421" s="8"/>
      <c r="H421" s="8"/>
      <c r="I421" s="8"/>
      <c r="J421" s="8"/>
      <c r="K421" s="8"/>
    </row>
    <row r="422" spans="1:11" x14ac:dyDescent="0.25">
      <c r="A422" s="9">
        <v>45653</v>
      </c>
      <c r="B422" s="8"/>
      <c r="C422" s="8"/>
      <c r="D422" s="8"/>
      <c r="E422" s="8"/>
      <c r="F422" s="8"/>
      <c r="G422" s="8"/>
      <c r="H422" s="8"/>
      <c r="I422" s="8"/>
      <c r="J422" s="8"/>
      <c r="K422" s="8"/>
    </row>
    <row r="423" spans="1:11" x14ac:dyDescent="0.25">
      <c r="A423" s="9">
        <v>45654</v>
      </c>
      <c r="B423" s="8"/>
      <c r="C423" s="8"/>
      <c r="D423" s="8"/>
      <c r="E423" s="8"/>
      <c r="F423" s="8"/>
      <c r="G423" s="8"/>
      <c r="H423" s="8"/>
      <c r="I423" s="8"/>
      <c r="J423" s="8"/>
      <c r="K423" s="8"/>
    </row>
    <row r="424" spans="1:11" x14ac:dyDescent="0.25">
      <c r="A424" s="9">
        <v>45655</v>
      </c>
      <c r="B424" s="8"/>
      <c r="C424" s="8"/>
      <c r="D424" s="8"/>
      <c r="E424" s="8"/>
      <c r="F424" s="8"/>
      <c r="G424" s="8"/>
      <c r="H424" s="8"/>
      <c r="I424" s="8"/>
      <c r="J424" s="8"/>
      <c r="K424" s="8"/>
    </row>
    <row r="425" spans="1:11" x14ac:dyDescent="0.25">
      <c r="A425" s="9">
        <v>45656</v>
      </c>
      <c r="B425" s="8"/>
      <c r="C425" s="8"/>
      <c r="D425" s="8"/>
      <c r="E425" s="8"/>
      <c r="F425" s="8"/>
      <c r="G425" s="8"/>
      <c r="H425" s="8"/>
      <c r="I425" s="8"/>
      <c r="J425" s="8"/>
      <c r="K425" s="8"/>
    </row>
    <row r="426" spans="1:11" x14ac:dyDescent="0.25">
      <c r="A426" s="9">
        <v>45657</v>
      </c>
      <c r="B426" s="8"/>
      <c r="C426" s="8"/>
      <c r="D426" s="8"/>
      <c r="E426" s="8"/>
      <c r="F426" s="8"/>
      <c r="G426" s="8"/>
      <c r="H426" s="8"/>
      <c r="I426" s="8"/>
      <c r="J426" s="8"/>
      <c r="K426" s="8"/>
    </row>
    <row r="427" spans="1:11" x14ac:dyDescent="0.25">
      <c r="A427" s="9" t="s">
        <v>23</v>
      </c>
      <c r="B427" s="11"/>
      <c r="C427" s="11"/>
      <c r="D427" s="11"/>
      <c r="E427" s="11"/>
      <c r="F427" s="11"/>
      <c r="G427" s="11"/>
      <c r="H427" s="11"/>
      <c r="I427" s="11"/>
      <c r="J427" s="11"/>
      <c r="K427" s="11"/>
    </row>
    <row r="428" spans="1:11" x14ac:dyDescent="0.25">
      <c r="A428" s="9" t="s">
        <v>24</v>
      </c>
      <c r="B428" s="11"/>
      <c r="C428" s="11"/>
      <c r="D428" s="11"/>
      <c r="E428" s="11"/>
      <c r="F428" s="11"/>
      <c r="G428" s="11"/>
      <c r="H428" s="11"/>
      <c r="I428" s="11"/>
      <c r="J428" s="11"/>
      <c r="K428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workbookViewId="0">
      <selection activeCell="N8" sqref="N8"/>
    </sheetView>
  </sheetViews>
  <sheetFormatPr defaultRowHeight="15" x14ac:dyDescent="0.25"/>
  <cols>
    <col min="1" max="1" width="12.28515625" customWidth="1"/>
  </cols>
  <sheetData>
    <row r="1" spans="1:11" x14ac:dyDescent="0.25">
      <c r="A1" s="12" t="s">
        <v>25</v>
      </c>
      <c r="B1" s="8" t="s">
        <v>8</v>
      </c>
      <c r="C1" s="8" t="s">
        <v>9</v>
      </c>
      <c r="D1" s="8" t="s">
        <v>10</v>
      </c>
      <c r="E1" s="8" t="s">
        <v>11</v>
      </c>
      <c r="F1" s="8" t="s">
        <v>12</v>
      </c>
      <c r="G1" s="8" t="s">
        <v>13</v>
      </c>
      <c r="H1" s="8" t="s">
        <v>14</v>
      </c>
      <c r="I1" s="8" t="s">
        <v>15</v>
      </c>
      <c r="J1" s="8" t="s">
        <v>16</v>
      </c>
      <c r="K1" s="8" t="s">
        <v>17</v>
      </c>
    </row>
    <row r="2" spans="1:11" x14ac:dyDescent="0.25">
      <c r="A2" s="12"/>
      <c r="B2" s="8" t="s">
        <v>18</v>
      </c>
      <c r="C2" s="8" t="s">
        <v>18</v>
      </c>
      <c r="D2" s="8" t="s">
        <v>18</v>
      </c>
      <c r="E2" s="8" t="s">
        <v>19</v>
      </c>
      <c r="F2" s="8" t="s">
        <v>19</v>
      </c>
      <c r="G2" s="8" t="s">
        <v>19</v>
      </c>
      <c r="H2" s="8" t="s">
        <v>20</v>
      </c>
      <c r="I2" s="8" t="s">
        <v>21</v>
      </c>
      <c r="J2" s="8" t="s">
        <v>20</v>
      </c>
      <c r="K2" s="8" t="s">
        <v>22</v>
      </c>
    </row>
    <row r="3" spans="1:11" x14ac:dyDescent="0.25">
      <c r="A3" s="9">
        <v>45231</v>
      </c>
      <c r="B3" s="8">
        <v>32</v>
      </c>
      <c r="C3" s="8">
        <v>16.399999999999999</v>
      </c>
      <c r="D3" s="8">
        <v>24.2</v>
      </c>
      <c r="E3" s="8">
        <v>88</v>
      </c>
      <c r="F3" s="8">
        <v>45</v>
      </c>
      <c r="G3" s="8">
        <v>67</v>
      </c>
      <c r="H3" s="8">
        <v>0</v>
      </c>
      <c r="I3" s="8">
        <v>0</v>
      </c>
      <c r="J3" s="8">
        <v>2.2000000000000002</v>
      </c>
      <c r="K3" s="8">
        <v>1.4</v>
      </c>
    </row>
    <row r="4" spans="1:11" x14ac:dyDescent="0.25">
      <c r="A4" s="9">
        <v>45232</v>
      </c>
      <c r="B4" s="8">
        <v>31</v>
      </c>
      <c r="C4" s="8">
        <v>15.8</v>
      </c>
      <c r="D4" s="8">
        <v>23.4</v>
      </c>
      <c r="E4" s="8">
        <v>88</v>
      </c>
      <c r="F4" s="8">
        <v>64</v>
      </c>
      <c r="G4" s="8">
        <v>75</v>
      </c>
      <c r="H4" s="8">
        <v>0</v>
      </c>
      <c r="I4" s="8">
        <v>3</v>
      </c>
      <c r="J4" s="8">
        <v>2</v>
      </c>
      <c r="K4" s="8">
        <v>1.3</v>
      </c>
    </row>
    <row r="5" spans="1:11" x14ac:dyDescent="0.25">
      <c r="A5" s="9">
        <v>45233</v>
      </c>
      <c r="B5" s="8">
        <v>29.2</v>
      </c>
      <c r="C5" s="8">
        <v>16.8</v>
      </c>
      <c r="D5" s="8">
        <v>23</v>
      </c>
      <c r="E5" s="8">
        <v>90</v>
      </c>
      <c r="F5" s="8">
        <v>57</v>
      </c>
      <c r="G5" s="8">
        <v>74</v>
      </c>
      <c r="H5" s="8">
        <v>0</v>
      </c>
      <c r="I5" s="8">
        <v>0</v>
      </c>
      <c r="J5" s="8">
        <v>2</v>
      </c>
      <c r="K5" s="8">
        <v>1</v>
      </c>
    </row>
    <row r="6" spans="1:11" x14ac:dyDescent="0.25">
      <c r="A6" s="9">
        <v>45234</v>
      </c>
      <c r="B6" s="8">
        <v>30</v>
      </c>
      <c r="C6" s="8">
        <v>16.5</v>
      </c>
      <c r="D6" s="8">
        <v>23.3</v>
      </c>
      <c r="E6" s="8">
        <v>96</v>
      </c>
      <c r="F6" s="8">
        <v>59</v>
      </c>
      <c r="G6" s="8">
        <v>78</v>
      </c>
      <c r="H6" s="8">
        <v>0</v>
      </c>
      <c r="I6" s="8">
        <v>0</v>
      </c>
      <c r="J6" s="8">
        <v>1.7</v>
      </c>
      <c r="K6" s="8">
        <v>1.1000000000000001</v>
      </c>
    </row>
    <row r="7" spans="1:11" x14ac:dyDescent="0.25">
      <c r="A7" s="9">
        <v>45235</v>
      </c>
      <c r="B7" s="8">
        <v>29</v>
      </c>
      <c r="C7" s="8">
        <v>16</v>
      </c>
      <c r="D7" s="8">
        <v>22.5</v>
      </c>
      <c r="E7" s="8">
        <v>94</v>
      </c>
      <c r="F7" s="8">
        <v>64</v>
      </c>
      <c r="G7" s="8">
        <v>79</v>
      </c>
      <c r="H7" s="8">
        <v>0</v>
      </c>
      <c r="I7" s="8">
        <v>0</v>
      </c>
      <c r="J7" s="8">
        <v>1.5</v>
      </c>
      <c r="K7" s="8">
        <v>0.9</v>
      </c>
    </row>
    <row r="8" spans="1:11" x14ac:dyDescent="0.25">
      <c r="A8" s="9">
        <v>45236</v>
      </c>
      <c r="B8" s="8">
        <v>30</v>
      </c>
      <c r="C8" s="8">
        <v>13</v>
      </c>
      <c r="D8" s="8">
        <v>21.5</v>
      </c>
      <c r="E8" s="8">
        <v>87</v>
      </c>
      <c r="F8" s="8">
        <v>47</v>
      </c>
      <c r="G8" s="8">
        <v>67</v>
      </c>
      <c r="H8" s="8">
        <v>0</v>
      </c>
      <c r="I8" s="8">
        <v>0</v>
      </c>
      <c r="J8" s="8">
        <v>1.8</v>
      </c>
      <c r="K8" s="8">
        <v>1.1000000000000001</v>
      </c>
    </row>
    <row r="9" spans="1:11" x14ac:dyDescent="0.25">
      <c r="A9" s="9">
        <v>45237</v>
      </c>
      <c r="B9" s="8">
        <v>31.5</v>
      </c>
      <c r="C9" s="8">
        <v>14</v>
      </c>
      <c r="D9" s="8">
        <v>22.8</v>
      </c>
      <c r="E9" s="8">
        <v>89</v>
      </c>
      <c r="F9" s="8">
        <v>41</v>
      </c>
      <c r="G9" s="8">
        <v>64</v>
      </c>
      <c r="H9" s="8">
        <v>0</v>
      </c>
      <c r="I9" s="8">
        <v>0</v>
      </c>
      <c r="J9" s="8">
        <v>1.6</v>
      </c>
      <c r="K9" s="8">
        <v>0.9</v>
      </c>
    </row>
    <row r="10" spans="1:11" x14ac:dyDescent="0.25">
      <c r="A10" s="9">
        <v>45238</v>
      </c>
      <c r="B10" s="8">
        <v>31</v>
      </c>
      <c r="C10" s="8">
        <v>14.8</v>
      </c>
      <c r="D10" s="8">
        <v>22.9</v>
      </c>
      <c r="E10" s="8">
        <v>92</v>
      </c>
      <c r="F10" s="8">
        <v>59</v>
      </c>
      <c r="G10" s="8">
        <v>76</v>
      </c>
      <c r="H10" s="8">
        <v>0</v>
      </c>
      <c r="I10" s="8">
        <v>0</v>
      </c>
      <c r="J10" s="8">
        <v>1.7</v>
      </c>
      <c r="K10" s="8">
        <v>1.3</v>
      </c>
    </row>
    <row r="11" spans="1:11" x14ac:dyDescent="0.25">
      <c r="A11" s="9">
        <v>45239</v>
      </c>
      <c r="B11" s="8">
        <v>30</v>
      </c>
      <c r="C11" s="8">
        <v>15.6</v>
      </c>
      <c r="D11" s="8">
        <v>22.8</v>
      </c>
      <c r="E11" s="8">
        <v>90</v>
      </c>
      <c r="F11" s="8">
        <v>49</v>
      </c>
      <c r="G11" s="8">
        <v>70</v>
      </c>
      <c r="H11" s="8">
        <v>0</v>
      </c>
      <c r="I11" s="8">
        <v>0</v>
      </c>
      <c r="J11" s="8">
        <v>1.7</v>
      </c>
      <c r="K11" s="8">
        <v>0.9</v>
      </c>
    </row>
    <row r="12" spans="1:11" x14ac:dyDescent="0.25">
      <c r="A12" s="9">
        <v>45240</v>
      </c>
      <c r="B12" s="8">
        <v>30.2</v>
      </c>
      <c r="C12" s="8">
        <v>17.5</v>
      </c>
      <c r="D12" s="8">
        <v>23.9</v>
      </c>
      <c r="E12" s="8">
        <v>88</v>
      </c>
      <c r="F12" s="8">
        <v>82</v>
      </c>
      <c r="G12" s="8">
        <v>85</v>
      </c>
      <c r="H12" s="8">
        <v>3</v>
      </c>
      <c r="I12" s="8">
        <v>0</v>
      </c>
      <c r="J12" s="8">
        <v>1.7</v>
      </c>
      <c r="K12" s="8">
        <v>3</v>
      </c>
    </row>
    <row r="13" spans="1:11" x14ac:dyDescent="0.25">
      <c r="A13" s="9">
        <v>45241</v>
      </c>
      <c r="B13" s="8">
        <v>23.5</v>
      </c>
      <c r="C13" s="8">
        <v>13.5</v>
      </c>
      <c r="D13" s="8">
        <v>18.5</v>
      </c>
      <c r="E13" s="8">
        <v>93</v>
      </c>
      <c r="F13" s="8">
        <v>54</v>
      </c>
      <c r="G13" s="8">
        <v>74</v>
      </c>
      <c r="H13" s="8">
        <v>4.4000000000000004</v>
      </c>
      <c r="I13" s="8">
        <v>0</v>
      </c>
      <c r="J13" s="8">
        <v>1.2</v>
      </c>
      <c r="K13" s="8">
        <v>2.7</v>
      </c>
    </row>
    <row r="14" spans="1:11" x14ac:dyDescent="0.25">
      <c r="A14" s="9">
        <v>45242</v>
      </c>
      <c r="B14" s="8">
        <v>25.6</v>
      </c>
      <c r="C14" s="8">
        <v>13.2</v>
      </c>
      <c r="D14" s="8">
        <v>19.399999999999999</v>
      </c>
      <c r="E14" s="8">
        <v>85</v>
      </c>
      <c r="F14" s="8">
        <v>60</v>
      </c>
      <c r="G14" s="8">
        <v>73</v>
      </c>
      <c r="H14" s="8">
        <v>0</v>
      </c>
      <c r="I14" s="8">
        <v>6.9</v>
      </c>
      <c r="J14" s="8">
        <v>2</v>
      </c>
      <c r="K14" s="8">
        <v>3.8</v>
      </c>
    </row>
    <row r="15" spans="1:11" x14ac:dyDescent="0.25">
      <c r="A15" s="9">
        <v>45243</v>
      </c>
      <c r="B15" s="8">
        <v>27</v>
      </c>
      <c r="C15" s="8">
        <v>12</v>
      </c>
      <c r="D15" s="8">
        <v>19.5</v>
      </c>
      <c r="E15" s="8">
        <v>87</v>
      </c>
      <c r="F15" s="8">
        <v>49</v>
      </c>
      <c r="G15" s="8">
        <v>68</v>
      </c>
      <c r="H15" s="8">
        <v>0</v>
      </c>
      <c r="I15" s="8">
        <v>8</v>
      </c>
      <c r="J15" s="8">
        <v>1.8</v>
      </c>
      <c r="K15" s="8">
        <v>2.9</v>
      </c>
    </row>
    <row r="16" spans="1:11" x14ac:dyDescent="0.25">
      <c r="A16" s="9">
        <v>45244</v>
      </c>
      <c r="B16" s="8">
        <v>26.8</v>
      </c>
      <c r="C16" s="8">
        <v>11.5</v>
      </c>
      <c r="D16" s="8">
        <v>19.2</v>
      </c>
      <c r="E16" s="8">
        <v>88</v>
      </c>
      <c r="F16" s="8">
        <v>57</v>
      </c>
      <c r="G16" s="8">
        <v>73</v>
      </c>
      <c r="H16" s="8">
        <v>0</v>
      </c>
      <c r="I16" s="8">
        <v>2</v>
      </c>
      <c r="J16" s="8">
        <v>1.8</v>
      </c>
      <c r="K16" s="8">
        <v>1</v>
      </c>
    </row>
    <row r="17" spans="1:11" x14ac:dyDescent="0.25">
      <c r="A17" s="9">
        <v>45245</v>
      </c>
      <c r="B17" s="8">
        <v>25.4</v>
      </c>
      <c r="C17" s="8">
        <v>10.199999999999999</v>
      </c>
      <c r="D17" s="8">
        <v>17.8</v>
      </c>
      <c r="E17" s="8">
        <v>90</v>
      </c>
      <c r="F17" s="8">
        <v>48</v>
      </c>
      <c r="G17" s="8">
        <v>69</v>
      </c>
      <c r="H17" s="8">
        <v>0</v>
      </c>
      <c r="I17" s="8">
        <v>1.3</v>
      </c>
      <c r="J17" s="8">
        <v>1.3</v>
      </c>
      <c r="K17" s="8">
        <v>1.3</v>
      </c>
    </row>
    <row r="18" spans="1:11" x14ac:dyDescent="0.25">
      <c r="A18" s="9">
        <v>45246</v>
      </c>
      <c r="B18" s="8">
        <v>26.4</v>
      </c>
      <c r="C18" s="8">
        <v>10.5</v>
      </c>
      <c r="D18" s="8">
        <v>18.5</v>
      </c>
      <c r="E18" s="8">
        <v>88</v>
      </c>
      <c r="F18" s="8">
        <v>55</v>
      </c>
      <c r="G18" s="8">
        <v>72</v>
      </c>
      <c r="H18" s="8">
        <v>0</v>
      </c>
      <c r="I18" s="8">
        <v>4.9000000000000004</v>
      </c>
      <c r="J18" s="8">
        <v>1.7</v>
      </c>
      <c r="K18" s="8">
        <v>1.9</v>
      </c>
    </row>
    <row r="19" spans="1:11" x14ac:dyDescent="0.25">
      <c r="A19" s="9">
        <v>45247</v>
      </c>
      <c r="B19" s="8">
        <v>27.8</v>
      </c>
      <c r="C19" s="8">
        <v>12</v>
      </c>
      <c r="D19" s="8">
        <v>19.899999999999999</v>
      </c>
      <c r="E19" s="8">
        <v>89</v>
      </c>
      <c r="F19" s="8">
        <v>57</v>
      </c>
      <c r="G19" s="8">
        <v>73</v>
      </c>
      <c r="H19" s="8">
        <v>0</v>
      </c>
      <c r="I19" s="8">
        <v>0</v>
      </c>
      <c r="J19" s="8">
        <v>1.2</v>
      </c>
      <c r="K19" s="8">
        <v>0.7</v>
      </c>
    </row>
    <row r="20" spans="1:11" x14ac:dyDescent="0.25">
      <c r="A20" s="9">
        <v>45248</v>
      </c>
      <c r="B20" s="8">
        <v>27.8</v>
      </c>
      <c r="C20" s="8">
        <v>12</v>
      </c>
      <c r="D20" s="8">
        <v>19.899999999999999</v>
      </c>
      <c r="E20" s="8">
        <v>82</v>
      </c>
      <c r="F20" s="8">
        <v>63</v>
      </c>
      <c r="G20" s="8">
        <v>73</v>
      </c>
      <c r="H20" s="8">
        <v>0</v>
      </c>
      <c r="I20" s="8">
        <v>2.6</v>
      </c>
      <c r="J20" s="8">
        <v>1.6</v>
      </c>
      <c r="K20" s="8">
        <v>1.5</v>
      </c>
    </row>
    <row r="21" spans="1:11" x14ac:dyDescent="0.25">
      <c r="A21" s="9">
        <v>45249</v>
      </c>
      <c r="B21" s="8">
        <v>27.4</v>
      </c>
      <c r="C21" s="8">
        <v>12.2</v>
      </c>
      <c r="D21" s="8">
        <v>19.8</v>
      </c>
      <c r="E21" s="8">
        <v>95</v>
      </c>
      <c r="F21" s="8">
        <v>42</v>
      </c>
      <c r="G21" s="8">
        <v>79</v>
      </c>
      <c r="H21" s="8">
        <v>0</v>
      </c>
      <c r="I21" s="8">
        <v>0</v>
      </c>
      <c r="J21" s="8">
        <v>1.4</v>
      </c>
      <c r="K21" s="8">
        <v>1.7</v>
      </c>
    </row>
    <row r="22" spans="1:11" x14ac:dyDescent="0.25">
      <c r="A22" s="9">
        <v>45250</v>
      </c>
      <c r="B22" s="8">
        <v>26.4</v>
      </c>
      <c r="C22" s="8">
        <v>11.2</v>
      </c>
      <c r="D22" s="8">
        <v>18.8</v>
      </c>
      <c r="E22" s="8">
        <v>93</v>
      </c>
      <c r="F22" s="8">
        <v>45</v>
      </c>
      <c r="G22" s="8">
        <v>69</v>
      </c>
      <c r="H22" s="8">
        <v>0</v>
      </c>
      <c r="I22" s="8">
        <v>0</v>
      </c>
      <c r="J22" s="8">
        <v>1.4</v>
      </c>
      <c r="K22" s="8">
        <v>0.7</v>
      </c>
    </row>
    <row r="23" spans="1:11" x14ac:dyDescent="0.25">
      <c r="A23" s="9">
        <v>45251</v>
      </c>
      <c r="B23" s="8">
        <v>27</v>
      </c>
      <c r="C23" s="8">
        <v>12</v>
      </c>
      <c r="D23" s="8">
        <v>19.5</v>
      </c>
      <c r="E23" s="8">
        <v>93</v>
      </c>
      <c r="F23" s="8">
        <v>50</v>
      </c>
      <c r="G23" s="8">
        <v>72</v>
      </c>
      <c r="H23" s="8">
        <v>0</v>
      </c>
      <c r="I23" s="8">
        <v>0</v>
      </c>
      <c r="J23" s="8">
        <v>1.5</v>
      </c>
      <c r="K23" s="8">
        <v>1.3</v>
      </c>
    </row>
    <row r="24" spans="1:11" x14ac:dyDescent="0.25">
      <c r="A24" s="9">
        <v>45252</v>
      </c>
      <c r="B24" s="8">
        <v>26</v>
      </c>
      <c r="C24" s="8">
        <v>12.2</v>
      </c>
      <c r="D24" s="8">
        <v>19.100000000000001</v>
      </c>
      <c r="E24" s="8">
        <v>82</v>
      </c>
      <c r="F24" s="8">
        <v>47</v>
      </c>
      <c r="G24" s="8">
        <v>65</v>
      </c>
      <c r="H24" s="8">
        <v>0</v>
      </c>
      <c r="I24" s="8">
        <v>1.8</v>
      </c>
      <c r="J24" s="8">
        <v>1.6</v>
      </c>
      <c r="K24" s="8">
        <v>3.4</v>
      </c>
    </row>
    <row r="25" spans="1:11" x14ac:dyDescent="0.25">
      <c r="A25" s="9">
        <v>45253</v>
      </c>
      <c r="B25" s="8">
        <v>25.5</v>
      </c>
      <c r="C25" s="8">
        <v>8.1999999999999993</v>
      </c>
      <c r="D25" s="8">
        <v>16.899999999999999</v>
      </c>
      <c r="E25" s="8">
        <v>86</v>
      </c>
      <c r="F25" s="8">
        <v>48</v>
      </c>
      <c r="G25" s="8">
        <v>67</v>
      </c>
      <c r="H25" s="8">
        <v>0</v>
      </c>
      <c r="I25" s="8">
        <v>4.5</v>
      </c>
      <c r="J25" s="8">
        <v>1.3</v>
      </c>
      <c r="K25" s="8">
        <v>3</v>
      </c>
    </row>
    <row r="26" spans="1:11" x14ac:dyDescent="0.25">
      <c r="A26" s="9">
        <v>45254</v>
      </c>
      <c r="B26" s="8">
        <v>26</v>
      </c>
      <c r="C26" s="8">
        <v>9.5</v>
      </c>
      <c r="D26" s="8">
        <v>17.8</v>
      </c>
      <c r="E26" s="8">
        <v>88</v>
      </c>
      <c r="F26" s="8">
        <v>59</v>
      </c>
      <c r="G26" s="8">
        <v>74</v>
      </c>
      <c r="H26" s="8">
        <v>0</v>
      </c>
      <c r="I26" s="8">
        <v>3.4</v>
      </c>
      <c r="J26" s="8">
        <v>1.8</v>
      </c>
      <c r="K26" s="8">
        <v>1</v>
      </c>
    </row>
    <row r="27" spans="1:11" x14ac:dyDescent="0.25">
      <c r="A27" s="9">
        <v>45255</v>
      </c>
      <c r="B27" s="8">
        <v>26.2</v>
      </c>
      <c r="C27" s="8">
        <v>10</v>
      </c>
      <c r="D27" s="8">
        <v>18.100000000000001</v>
      </c>
      <c r="E27" s="8">
        <v>90</v>
      </c>
      <c r="F27" s="8">
        <v>49</v>
      </c>
      <c r="G27" s="8">
        <v>70</v>
      </c>
      <c r="H27" s="8">
        <v>0</v>
      </c>
      <c r="I27" s="8">
        <v>0.2</v>
      </c>
      <c r="J27" s="8">
        <v>1.5</v>
      </c>
      <c r="K27" s="8">
        <v>1.2</v>
      </c>
    </row>
    <row r="28" spans="1:11" x14ac:dyDescent="0.25">
      <c r="A28" s="9">
        <v>45256</v>
      </c>
      <c r="B28" s="8">
        <v>26</v>
      </c>
      <c r="C28" s="8">
        <v>9.8000000000000007</v>
      </c>
      <c r="D28" s="8">
        <v>17.899999999999999</v>
      </c>
      <c r="E28" s="8">
        <v>90</v>
      </c>
      <c r="F28" s="8">
        <v>54</v>
      </c>
      <c r="G28" s="8">
        <v>71</v>
      </c>
      <c r="H28" s="8">
        <v>0</v>
      </c>
      <c r="I28" s="8">
        <v>1.5</v>
      </c>
      <c r="J28" s="8">
        <v>1.5</v>
      </c>
      <c r="K28" s="8">
        <v>1.3</v>
      </c>
    </row>
    <row r="29" spans="1:11" x14ac:dyDescent="0.25">
      <c r="A29" s="9">
        <v>45257</v>
      </c>
      <c r="B29" s="8">
        <v>25.5</v>
      </c>
      <c r="C29" s="8">
        <v>11.4</v>
      </c>
      <c r="D29" s="8">
        <v>18.600000000000001</v>
      </c>
      <c r="E29" s="8">
        <v>88</v>
      </c>
      <c r="F29" s="8">
        <v>56</v>
      </c>
      <c r="G29" s="8">
        <v>72</v>
      </c>
      <c r="H29" s="8">
        <v>0</v>
      </c>
      <c r="I29" s="8">
        <v>1.4</v>
      </c>
      <c r="J29" s="8">
        <v>1.7</v>
      </c>
      <c r="K29" s="8">
        <v>1.6</v>
      </c>
    </row>
    <row r="30" spans="1:11" x14ac:dyDescent="0.25">
      <c r="A30" s="9">
        <v>45258</v>
      </c>
      <c r="B30" s="8">
        <v>25</v>
      </c>
      <c r="C30" s="8">
        <v>13.4</v>
      </c>
      <c r="D30" s="8">
        <v>19.2</v>
      </c>
      <c r="E30" s="8">
        <v>82</v>
      </c>
      <c r="F30" s="8">
        <v>74</v>
      </c>
      <c r="G30" s="8">
        <v>78</v>
      </c>
      <c r="H30" s="8">
        <v>4</v>
      </c>
      <c r="I30" s="8">
        <v>0</v>
      </c>
      <c r="J30" s="8">
        <v>1.2</v>
      </c>
      <c r="K30" s="8">
        <v>2.7</v>
      </c>
    </row>
    <row r="31" spans="1:11" x14ac:dyDescent="0.25">
      <c r="A31" s="9">
        <v>45259</v>
      </c>
      <c r="B31" s="8">
        <v>21</v>
      </c>
      <c r="C31" s="8">
        <v>11.6</v>
      </c>
      <c r="D31" s="8">
        <v>16.3</v>
      </c>
      <c r="E31" s="8">
        <v>93</v>
      </c>
      <c r="F31" s="8">
        <v>66</v>
      </c>
      <c r="G31" s="8">
        <v>80</v>
      </c>
      <c r="H31" s="8">
        <v>1</v>
      </c>
      <c r="I31" s="8">
        <v>0</v>
      </c>
      <c r="J31" s="8">
        <v>1.4</v>
      </c>
      <c r="K31" s="8">
        <v>1.1000000000000001</v>
      </c>
    </row>
    <row r="32" spans="1:11" x14ac:dyDescent="0.25">
      <c r="A32" s="9">
        <v>45260</v>
      </c>
      <c r="B32" s="8">
        <v>25.2</v>
      </c>
      <c r="C32" s="8">
        <v>12.6</v>
      </c>
      <c r="D32" s="8">
        <v>18.899999999999999</v>
      </c>
      <c r="E32" s="8">
        <v>98</v>
      </c>
      <c r="F32" s="8">
        <v>67</v>
      </c>
      <c r="G32" s="8">
        <v>83</v>
      </c>
      <c r="H32" s="8">
        <v>0</v>
      </c>
      <c r="I32" s="8">
        <v>0</v>
      </c>
      <c r="J32" s="8">
        <v>1.5</v>
      </c>
      <c r="K32" s="8">
        <v>1</v>
      </c>
    </row>
    <row r="33" spans="1:11" x14ac:dyDescent="0.25">
      <c r="A33" s="9" t="s">
        <v>23</v>
      </c>
      <c r="B33" s="11">
        <f t="shared" ref="B33:K33" si="0">SUM(B3:B32)</f>
        <v>821.4</v>
      </c>
      <c r="C33" s="11">
        <f t="shared" si="0"/>
        <v>385.4</v>
      </c>
      <c r="D33" s="11">
        <f t="shared" si="0"/>
        <v>603.9</v>
      </c>
      <c r="E33" s="11">
        <f t="shared" si="0"/>
        <v>2682</v>
      </c>
      <c r="F33" s="11">
        <f t="shared" si="0"/>
        <v>1667</v>
      </c>
      <c r="G33" s="11">
        <f t="shared" si="0"/>
        <v>2190</v>
      </c>
      <c r="H33" s="11">
        <f t="shared" si="0"/>
        <v>12.4</v>
      </c>
      <c r="I33" s="11">
        <f t="shared" si="0"/>
        <v>41.5</v>
      </c>
      <c r="J33" s="11">
        <f t="shared" si="0"/>
        <v>48.3</v>
      </c>
      <c r="K33" s="11">
        <f t="shared" si="0"/>
        <v>48.7</v>
      </c>
    </row>
    <row r="34" spans="1:11" x14ac:dyDescent="0.25">
      <c r="A34" s="9" t="s">
        <v>24</v>
      </c>
      <c r="B34" s="11">
        <f t="shared" ref="B34:K34" si="1">AVERAGE(B3:B32)</f>
        <v>27.38</v>
      </c>
      <c r="C34" s="11">
        <f t="shared" si="1"/>
        <v>12.846666666666666</v>
      </c>
      <c r="D34" s="11">
        <f t="shared" si="1"/>
        <v>20.13</v>
      </c>
      <c r="E34" s="11">
        <f t="shared" si="1"/>
        <v>89.4</v>
      </c>
      <c r="F34" s="11">
        <f t="shared" si="1"/>
        <v>55.56666666666667</v>
      </c>
      <c r="G34" s="11">
        <f t="shared" si="1"/>
        <v>73</v>
      </c>
      <c r="H34" s="11">
        <f t="shared" si="1"/>
        <v>0.41333333333333333</v>
      </c>
      <c r="I34" s="11">
        <f t="shared" si="1"/>
        <v>1.3833333333333333</v>
      </c>
      <c r="J34" s="11">
        <f t="shared" si="1"/>
        <v>1.6099999999999999</v>
      </c>
      <c r="K34" s="11">
        <f t="shared" si="1"/>
        <v>1.6233333333333335</v>
      </c>
    </row>
    <row r="35" spans="1:11" x14ac:dyDescent="0.25">
      <c r="A35" s="9"/>
      <c r="B35" s="11"/>
      <c r="C35" s="11"/>
      <c r="D35" s="11"/>
      <c r="E35" s="11"/>
      <c r="F35" s="11"/>
      <c r="G35" s="11"/>
      <c r="H35" s="11"/>
      <c r="I35" s="11"/>
      <c r="J35" s="11"/>
      <c r="K35" s="11"/>
    </row>
    <row r="36" spans="1:11" x14ac:dyDescent="0.25">
      <c r="A36" s="12" t="s">
        <v>25</v>
      </c>
      <c r="B36" s="8" t="s">
        <v>8</v>
      </c>
      <c r="C36" s="8" t="s">
        <v>9</v>
      </c>
      <c r="D36" s="8" t="s">
        <v>10</v>
      </c>
      <c r="E36" s="8" t="s">
        <v>11</v>
      </c>
      <c r="F36" s="8" t="s">
        <v>12</v>
      </c>
      <c r="G36" s="8" t="s">
        <v>13</v>
      </c>
      <c r="H36" s="8" t="s">
        <v>14</v>
      </c>
      <c r="I36" s="8" t="s">
        <v>15</v>
      </c>
      <c r="J36" s="8" t="s">
        <v>16</v>
      </c>
      <c r="K36" s="8" t="s">
        <v>17</v>
      </c>
    </row>
    <row r="37" spans="1:11" x14ac:dyDescent="0.25">
      <c r="A37" s="12"/>
      <c r="B37" s="8" t="s">
        <v>18</v>
      </c>
      <c r="C37" s="8" t="s">
        <v>18</v>
      </c>
      <c r="D37" s="8" t="s">
        <v>18</v>
      </c>
      <c r="E37" s="8" t="s">
        <v>19</v>
      </c>
      <c r="F37" s="8" t="s">
        <v>19</v>
      </c>
      <c r="G37" s="8" t="s">
        <v>19</v>
      </c>
      <c r="H37" s="8" t="s">
        <v>20</v>
      </c>
      <c r="I37" s="8" t="s">
        <v>21</v>
      </c>
      <c r="J37" s="8" t="s">
        <v>20</v>
      </c>
      <c r="K37" s="8" t="s">
        <v>22</v>
      </c>
    </row>
    <row r="38" spans="1:11" x14ac:dyDescent="0.25">
      <c r="A38" s="9">
        <v>45261</v>
      </c>
      <c r="B38" s="8">
        <v>24</v>
      </c>
      <c r="C38" s="8">
        <v>13.5</v>
      </c>
      <c r="D38" s="8">
        <v>18.8</v>
      </c>
      <c r="E38" s="8">
        <v>89</v>
      </c>
      <c r="F38" s="8">
        <v>63</v>
      </c>
      <c r="G38" s="8">
        <v>76</v>
      </c>
      <c r="H38" s="8">
        <v>0</v>
      </c>
      <c r="I38" s="8">
        <v>0</v>
      </c>
      <c r="J38" s="8">
        <v>1.6</v>
      </c>
      <c r="K38" s="8">
        <v>1.9</v>
      </c>
    </row>
    <row r="39" spans="1:11" x14ac:dyDescent="0.25">
      <c r="A39" s="9">
        <v>45262</v>
      </c>
      <c r="B39" s="8">
        <v>24.7</v>
      </c>
      <c r="C39" s="8">
        <v>12.1</v>
      </c>
      <c r="D39" s="8">
        <v>18.100000000000001</v>
      </c>
      <c r="E39" s="8">
        <v>89</v>
      </c>
      <c r="F39" s="8">
        <v>74</v>
      </c>
      <c r="G39" s="8">
        <v>82</v>
      </c>
      <c r="H39" s="8">
        <v>0</v>
      </c>
      <c r="I39" s="8">
        <v>0</v>
      </c>
      <c r="J39" s="8">
        <v>1.5</v>
      </c>
      <c r="K39" s="8">
        <v>1.2</v>
      </c>
    </row>
    <row r="40" spans="1:11" x14ac:dyDescent="0.25">
      <c r="A40" s="9">
        <v>45263</v>
      </c>
      <c r="B40" s="8">
        <v>23.5</v>
      </c>
      <c r="C40" s="8">
        <v>9.5</v>
      </c>
      <c r="D40" s="8">
        <v>16.5</v>
      </c>
      <c r="E40" s="8">
        <v>90</v>
      </c>
      <c r="F40" s="8">
        <v>56</v>
      </c>
      <c r="G40" s="8">
        <v>73</v>
      </c>
      <c r="H40" s="8">
        <v>0</v>
      </c>
      <c r="I40" s="8">
        <v>0</v>
      </c>
      <c r="J40" s="8">
        <v>1.3</v>
      </c>
      <c r="K40" s="8">
        <v>1.5</v>
      </c>
    </row>
    <row r="41" spans="1:11" x14ac:dyDescent="0.25">
      <c r="A41" s="9">
        <v>45264</v>
      </c>
      <c r="B41" s="8">
        <v>25.3</v>
      </c>
      <c r="C41" s="8">
        <v>9.1999999999999993</v>
      </c>
      <c r="D41" s="8">
        <v>17.3</v>
      </c>
      <c r="E41" s="8">
        <v>84</v>
      </c>
      <c r="F41" s="8">
        <v>56</v>
      </c>
      <c r="G41" s="8">
        <v>70</v>
      </c>
      <c r="H41" s="8">
        <v>0</v>
      </c>
      <c r="I41" s="8">
        <v>4.9000000000000004</v>
      </c>
      <c r="J41" s="8">
        <v>1.8</v>
      </c>
      <c r="K41" s="8">
        <v>1.7</v>
      </c>
    </row>
    <row r="42" spans="1:11" x14ac:dyDescent="0.25">
      <c r="A42" s="9">
        <v>45265</v>
      </c>
      <c r="B42" s="8">
        <v>23.4</v>
      </c>
      <c r="C42" s="8">
        <v>10.4</v>
      </c>
      <c r="D42" s="8">
        <v>16.899999999999999</v>
      </c>
      <c r="E42" s="8">
        <v>90</v>
      </c>
      <c r="F42" s="8">
        <v>48</v>
      </c>
      <c r="G42" s="8">
        <v>68</v>
      </c>
      <c r="H42" s="8">
        <v>0</v>
      </c>
      <c r="I42" s="8">
        <v>0.7</v>
      </c>
      <c r="J42" s="8">
        <v>1.6</v>
      </c>
      <c r="K42" s="8">
        <v>1.8</v>
      </c>
    </row>
    <row r="43" spans="1:11" x14ac:dyDescent="0.25">
      <c r="A43" s="9">
        <v>45266</v>
      </c>
      <c r="B43" s="8">
        <v>24</v>
      </c>
      <c r="C43" s="8">
        <v>8.1999999999999993</v>
      </c>
      <c r="D43" s="8">
        <v>16.100000000000001</v>
      </c>
      <c r="E43" s="8">
        <v>95</v>
      </c>
      <c r="F43" s="8">
        <v>45</v>
      </c>
      <c r="G43" s="8">
        <v>70</v>
      </c>
      <c r="H43" s="8">
        <v>0</v>
      </c>
      <c r="I43" s="8">
        <v>7.1</v>
      </c>
      <c r="J43" s="8">
        <v>2</v>
      </c>
      <c r="K43" s="8">
        <v>1.6</v>
      </c>
    </row>
    <row r="44" spans="1:11" x14ac:dyDescent="0.25">
      <c r="A44" s="9">
        <v>45267</v>
      </c>
      <c r="B44" s="8">
        <v>26</v>
      </c>
      <c r="C44" s="8">
        <v>9</v>
      </c>
      <c r="D44" s="8">
        <v>17.5</v>
      </c>
      <c r="E44" s="8">
        <v>90</v>
      </c>
      <c r="F44" s="8">
        <v>28</v>
      </c>
      <c r="G44" s="8">
        <v>59</v>
      </c>
      <c r="H44" s="8">
        <v>0</v>
      </c>
      <c r="I44" s="8">
        <v>7.2</v>
      </c>
      <c r="J44" s="8">
        <v>1.9</v>
      </c>
      <c r="K44" s="8">
        <v>2.8</v>
      </c>
    </row>
    <row r="45" spans="1:11" x14ac:dyDescent="0.25">
      <c r="A45" s="9">
        <v>45268</v>
      </c>
      <c r="B45" s="8">
        <v>25.2</v>
      </c>
      <c r="C45" s="8">
        <v>4.5</v>
      </c>
      <c r="D45" s="8">
        <v>14.9</v>
      </c>
      <c r="E45" s="8">
        <v>89</v>
      </c>
      <c r="F45" s="8">
        <v>34</v>
      </c>
      <c r="G45" s="8">
        <v>62</v>
      </c>
      <c r="H45" s="8">
        <v>0</v>
      </c>
      <c r="I45" s="8">
        <v>5.9</v>
      </c>
      <c r="J45" s="8">
        <v>2.2000000000000002</v>
      </c>
      <c r="K45" s="8">
        <v>2.2000000000000002</v>
      </c>
    </row>
    <row r="46" spans="1:11" x14ac:dyDescent="0.25">
      <c r="A46" s="9">
        <v>45269</v>
      </c>
      <c r="B46" s="8">
        <v>24.7</v>
      </c>
      <c r="C46" s="8">
        <v>6.5</v>
      </c>
      <c r="D46" s="8">
        <v>15.6</v>
      </c>
      <c r="E46" s="8">
        <v>86</v>
      </c>
      <c r="F46" s="8">
        <v>44</v>
      </c>
      <c r="G46" s="8">
        <v>65</v>
      </c>
      <c r="H46" s="8">
        <v>0</v>
      </c>
      <c r="I46" s="8">
        <v>6.8</v>
      </c>
      <c r="J46" s="8">
        <v>1.8</v>
      </c>
      <c r="K46" s="8">
        <v>2.6</v>
      </c>
    </row>
    <row r="47" spans="1:11" x14ac:dyDescent="0.25">
      <c r="A47" s="9">
        <v>45270</v>
      </c>
      <c r="B47" s="8">
        <v>24.3</v>
      </c>
      <c r="C47" s="8">
        <v>7.2</v>
      </c>
      <c r="D47" s="8">
        <v>15.8</v>
      </c>
      <c r="E47" s="8">
        <v>92</v>
      </c>
      <c r="F47" s="8">
        <v>39</v>
      </c>
      <c r="G47" s="8">
        <v>66</v>
      </c>
      <c r="H47" s="8">
        <v>0</v>
      </c>
      <c r="I47" s="8">
        <v>7.2</v>
      </c>
      <c r="J47" s="8">
        <v>2.2000000000000002</v>
      </c>
      <c r="K47" s="8">
        <v>2.6</v>
      </c>
    </row>
    <row r="48" spans="1:11" x14ac:dyDescent="0.25">
      <c r="A48" s="9">
        <v>45271</v>
      </c>
      <c r="B48" s="8">
        <v>22.5</v>
      </c>
      <c r="C48" s="8">
        <v>5.4</v>
      </c>
      <c r="D48" s="8">
        <v>14</v>
      </c>
      <c r="E48" s="8">
        <v>91</v>
      </c>
      <c r="F48" s="8">
        <v>40</v>
      </c>
      <c r="G48" s="8">
        <v>66</v>
      </c>
      <c r="H48" s="8">
        <v>0</v>
      </c>
      <c r="I48" s="8">
        <v>7.2</v>
      </c>
      <c r="J48" s="8">
        <v>2.1</v>
      </c>
      <c r="K48" s="8">
        <v>3.7</v>
      </c>
    </row>
    <row r="49" spans="1:11" x14ac:dyDescent="0.25">
      <c r="A49" s="9">
        <v>45272</v>
      </c>
      <c r="B49" s="8">
        <v>24.3</v>
      </c>
      <c r="C49" s="8">
        <v>5.8</v>
      </c>
      <c r="D49" s="8">
        <v>15.1</v>
      </c>
      <c r="E49" s="8">
        <v>91</v>
      </c>
      <c r="F49" s="8">
        <v>47</v>
      </c>
      <c r="G49" s="8">
        <v>69</v>
      </c>
      <c r="H49" s="8">
        <v>0</v>
      </c>
      <c r="I49" s="8">
        <v>7.1</v>
      </c>
      <c r="J49" s="8">
        <v>2.4</v>
      </c>
      <c r="K49" s="8">
        <v>1.5</v>
      </c>
    </row>
    <row r="50" spans="1:11" x14ac:dyDescent="0.25">
      <c r="A50" s="9">
        <v>45273</v>
      </c>
      <c r="B50" s="8">
        <v>25.2</v>
      </c>
      <c r="C50" s="8">
        <v>5.8</v>
      </c>
      <c r="D50" s="8">
        <v>15.5</v>
      </c>
      <c r="E50" s="8">
        <v>94</v>
      </c>
      <c r="F50" s="8">
        <v>41</v>
      </c>
      <c r="G50" s="8">
        <v>68</v>
      </c>
      <c r="H50" s="8">
        <v>0</v>
      </c>
      <c r="I50" s="8">
        <v>5</v>
      </c>
      <c r="J50" s="8">
        <v>2.4</v>
      </c>
      <c r="K50" s="8">
        <v>1.2</v>
      </c>
    </row>
    <row r="51" spans="1:11" x14ac:dyDescent="0.25">
      <c r="A51" s="9">
        <v>45274</v>
      </c>
      <c r="B51" s="8">
        <v>23.9</v>
      </c>
      <c r="C51" s="8">
        <v>4.8</v>
      </c>
      <c r="D51" s="8">
        <v>14.4</v>
      </c>
      <c r="E51" s="8">
        <v>91</v>
      </c>
      <c r="F51" s="8">
        <v>35</v>
      </c>
      <c r="G51" s="8">
        <v>63</v>
      </c>
      <c r="H51" s="8">
        <v>0</v>
      </c>
      <c r="I51" s="8">
        <v>5.8</v>
      </c>
      <c r="J51" s="8">
        <v>2</v>
      </c>
      <c r="K51" s="8">
        <v>1.5</v>
      </c>
    </row>
    <row r="52" spans="1:11" x14ac:dyDescent="0.25">
      <c r="A52" s="9">
        <v>45275</v>
      </c>
      <c r="B52" s="8">
        <v>23</v>
      </c>
      <c r="C52" s="8">
        <v>3.9</v>
      </c>
      <c r="D52" s="8">
        <v>14.4</v>
      </c>
      <c r="E52" s="8">
        <v>94</v>
      </c>
      <c r="F52" s="8">
        <v>34</v>
      </c>
      <c r="G52" s="8">
        <v>64</v>
      </c>
      <c r="H52" s="8">
        <v>0</v>
      </c>
      <c r="I52" s="8">
        <v>7.2</v>
      </c>
      <c r="J52" s="8">
        <v>0.21</v>
      </c>
      <c r="K52" s="8">
        <v>3.1</v>
      </c>
    </row>
    <row r="53" spans="1:11" x14ac:dyDescent="0.25">
      <c r="A53" s="9">
        <v>45276</v>
      </c>
      <c r="B53" s="8">
        <v>24.4</v>
      </c>
      <c r="C53" s="8">
        <v>4.4000000000000004</v>
      </c>
      <c r="D53" s="8">
        <v>14.4</v>
      </c>
      <c r="E53" s="8">
        <v>94</v>
      </c>
      <c r="F53" s="8">
        <v>33</v>
      </c>
      <c r="G53" s="8">
        <v>64</v>
      </c>
      <c r="H53" s="8">
        <v>0</v>
      </c>
      <c r="I53" s="8">
        <v>7.3</v>
      </c>
      <c r="J53" s="8">
        <v>2.2000000000000002</v>
      </c>
      <c r="K53" s="8">
        <v>1.5</v>
      </c>
    </row>
    <row r="54" spans="1:11" x14ac:dyDescent="0.25">
      <c r="A54" s="9">
        <v>45277</v>
      </c>
      <c r="B54" s="8">
        <v>23.6</v>
      </c>
      <c r="C54" s="8">
        <v>4.2</v>
      </c>
      <c r="D54" s="8">
        <v>13.9</v>
      </c>
      <c r="E54" s="8">
        <v>88</v>
      </c>
      <c r="F54" s="8">
        <v>36</v>
      </c>
      <c r="G54" s="8">
        <v>62</v>
      </c>
      <c r="H54" s="8">
        <v>0</v>
      </c>
      <c r="I54" s="8">
        <v>6.2</v>
      </c>
      <c r="J54" s="8">
        <v>2.2999999999999998</v>
      </c>
      <c r="K54" s="8">
        <v>1.5</v>
      </c>
    </row>
    <row r="55" spans="1:11" x14ac:dyDescent="0.25">
      <c r="A55" s="9">
        <v>45278</v>
      </c>
      <c r="B55" s="8">
        <v>23.5</v>
      </c>
      <c r="C55" s="8">
        <v>5.6</v>
      </c>
      <c r="D55" s="8">
        <v>14.6</v>
      </c>
      <c r="E55" s="8">
        <v>86</v>
      </c>
      <c r="F55" s="8">
        <v>50</v>
      </c>
      <c r="G55" s="8">
        <v>68</v>
      </c>
      <c r="H55" s="8">
        <v>0</v>
      </c>
      <c r="I55" s="8">
        <v>4.5999999999999996</v>
      </c>
      <c r="J55" s="8">
        <v>2.4</v>
      </c>
      <c r="K55" s="8">
        <v>2.5</v>
      </c>
    </row>
    <row r="56" spans="1:11" x14ac:dyDescent="0.25">
      <c r="A56" s="9">
        <v>45279</v>
      </c>
      <c r="B56" s="8">
        <v>21.4</v>
      </c>
      <c r="C56" s="8">
        <v>8</v>
      </c>
      <c r="D56" s="8">
        <v>14.5</v>
      </c>
      <c r="E56" s="8">
        <v>75</v>
      </c>
      <c r="F56" s="8">
        <v>29</v>
      </c>
      <c r="G56" s="8">
        <v>52</v>
      </c>
      <c r="H56" s="8">
        <v>0</v>
      </c>
      <c r="I56" s="8">
        <v>6.4</v>
      </c>
      <c r="J56" s="8">
        <v>2.2000000000000002</v>
      </c>
      <c r="K56" s="8">
        <v>5.5</v>
      </c>
    </row>
    <row r="57" spans="1:11" x14ac:dyDescent="0.25">
      <c r="A57" s="9">
        <v>45280</v>
      </c>
      <c r="B57" s="8">
        <v>22.2</v>
      </c>
      <c r="C57" s="8">
        <v>5</v>
      </c>
      <c r="D57" s="8">
        <v>13.6</v>
      </c>
      <c r="E57" s="8">
        <v>91</v>
      </c>
      <c r="F57" s="8">
        <v>42</v>
      </c>
      <c r="G57" s="8">
        <v>67</v>
      </c>
      <c r="H57" s="8">
        <v>0</v>
      </c>
      <c r="I57" s="8">
        <v>7.6</v>
      </c>
      <c r="J57" s="8">
        <v>2.4</v>
      </c>
      <c r="K57" s="8">
        <v>3.9</v>
      </c>
    </row>
    <row r="58" spans="1:11" x14ac:dyDescent="0.25">
      <c r="A58" s="9">
        <v>45281</v>
      </c>
      <c r="B58" s="8">
        <v>21.2</v>
      </c>
      <c r="C58" s="8">
        <v>4.9000000000000004</v>
      </c>
      <c r="D58" s="8">
        <v>13.1</v>
      </c>
      <c r="E58" s="8">
        <v>85</v>
      </c>
      <c r="F58" s="8">
        <v>49</v>
      </c>
      <c r="G58" s="8">
        <v>67</v>
      </c>
      <c r="H58" s="8">
        <v>0</v>
      </c>
      <c r="I58" s="8">
        <v>4.7</v>
      </c>
      <c r="J58" s="8">
        <v>2.2999999999999998</v>
      </c>
      <c r="K58" s="8">
        <v>2.5</v>
      </c>
    </row>
    <row r="59" spans="1:11" x14ac:dyDescent="0.25">
      <c r="A59" s="9">
        <v>45282</v>
      </c>
      <c r="B59" s="8">
        <v>22</v>
      </c>
      <c r="C59" s="8">
        <v>4.5</v>
      </c>
      <c r="D59" s="8">
        <v>13.3</v>
      </c>
      <c r="E59" s="8">
        <v>91</v>
      </c>
      <c r="F59" s="8">
        <v>43</v>
      </c>
      <c r="G59" s="8">
        <v>67</v>
      </c>
      <c r="H59" s="8">
        <v>0</v>
      </c>
      <c r="I59" s="8">
        <v>5</v>
      </c>
      <c r="J59" s="8">
        <v>2</v>
      </c>
      <c r="K59" s="8">
        <v>2</v>
      </c>
    </row>
    <row r="60" spans="1:11" x14ac:dyDescent="0.25">
      <c r="A60" s="9">
        <v>45283</v>
      </c>
      <c r="B60" s="8">
        <v>23</v>
      </c>
      <c r="C60" s="8">
        <v>8.4</v>
      </c>
      <c r="D60" s="8">
        <v>15.9</v>
      </c>
      <c r="E60" s="8">
        <v>92</v>
      </c>
      <c r="F60" s="8">
        <v>54</v>
      </c>
      <c r="G60" s="8">
        <v>73</v>
      </c>
      <c r="H60" s="8">
        <v>0</v>
      </c>
      <c r="I60" s="8">
        <v>1.8</v>
      </c>
      <c r="J60" s="8">
        <v>2</v>
      </c>
      <c r="K60" s="8">
        <v>1.5</v>
      </c>
    </row>
    <row r="61" spans="1:11" x14ac:dyDescent="0.25">
      <c r="A61" s="9">
        <v>45284</v>
      </c>
      <c r="B61" s="8">
        <v>23.3</v>
      </c>
      <c r="C61" s="8">
        <v>6.9</v>
      </c>
      <c r="D61" s="8">
        <v>15.1</v>
      </c>
      <c r="E61" s="8">
        <v>91</v>
      </c>
      <c r="F61" s="8">
        <v>40</v>
      </c>
      <c r="G61" s="8">
        <v>66</v>
      </c>
      <c r="H61" s="8">
        <v>0</v>
      </c>
      <c r="I61" s="8">
        <v>1.5</v>
      </c>
      <c r="J61" s="8">
        <v>1.9</v>
      </c>
      <c r="K61" s="8">
        <v>1.4</v>
      </c>
    </row>
    <row r="62" spans="1:11" x14ac:dyDescent="0.25">
      <c r="A62" s="9">
        <v>45285</v>
      </c>
      <c r="B62" s="8">
        <v>24</v>
      </c>
      <c r="C62" s="8">
        <v>5.3</v>
      </c>
      <c r="D62" s="8">
        <v>14.7</v>
      </c>
      <c r="E62" s="8">
        <v>88</v>
      </c>
      <c r="F62" s="8">
        <v>47</v>
      </c>
      <c r="G62" s="8">
        <v>68</v>
      </c>
      <c r="H62" s="8">
        <v>0</v>
      </c>
      <c r="I62" s="8">
        <v>2.2999999999999998</v>
      </c>
      <c r="J62" s="8">
        <v>1.7</v>
      </c>
      <c r="K62" s="8">
        <v>1.1000000000000001</v>
      </c>
    </row>
    <row r="63" spans="1:11" x14ac:dyDescent="0.25">
      <c r="A63" s="9">
        <v>45286</v>
      </c>
      <c r="B63" s="8">
        <v>22.6</v>
      </c>
      <c r="C63" s="8">
        <v>5.4</v>
      </c>
      <c r="D63" s="8">
        <v>14</v>
      </c>
      <c r="E63" s="8">
        <v>91</v>
      </c>
      <c r="F63" s="8">
        <v>53</v>
      </c>
      <c r="G63" s="8">
        <v>72</v>
      </c>
      <c r="H63" s="8">
        <v>0</v>
      </c>
      <c r="I63" s="8">
        <v>5.7</v>
      </c>
      <c r="J63" s="8">
        <v>2</v>
      </c>
      <c r="K63" s="8">
        <v>2.5</v>
      </c>
    </row>
    <row r="64" spans="1:11" x14ac:dyDescent="0.25">
      <c r="A64" s="9">
        <v>45287</v>
      </c>
      <c r="B64" s="8">
        <v>22.2</v>
      </c>
      <c r="C64" s="8">
        <v>6.6</v>
      </c>
      <c r="D64" s="8">
        <v>14.4</v>
      </c>
      <c r="E64" s="8">
        <v>95</v>
      </c>
      <c r="F64" s="8">
        <v>74</v>
      </c>
      <c r="G64" s="8">
        <v>85</v>
      </c>
      <c r="H64" s="8">
        <v>0</v>
      </c>
      <c r="I64" s="8">
        <v>3.4</v>
      </c>
      <c r="J64" s="8">
        <v>2.1</v>
      </c>
      <c r="K64" s="8">
        <v>1.8</v>
      </c>
    </row>
    <row r="65" spans="1:11" x14ac:dyDescent="0.25">
      <c r="A65" s="9">
        <v>45288</v>
      </c>
      <c r="B65" s="8">
        <v>20.7</v>
      </c>
      <c r="C65" s="8">
        <v>10.4</v>
      </c>
      <c r="D65" s="8">
        <v>15.6</v>
      </c>
      <c r="E65" s="8">
        <v>93</v>
      </c>
      <c r="F65" s="8">
        <v>61</v>
      </c>
      <c r="G65" s="8">
        <v>78</v>
      </c>
      <c r="H65" s="8">
        <v>0</v>
      </c>
      <c r="I65" s="8">
        <v>0.2</v>
      </c>
      <c r="J65" s="8">
        <v>1.6</v>
      </c>
      <c r="K65" s="8">
        <v>4.3</v>
      </c>
    </row>
    <row r="66" spans="1:11" x14ac:dyDescent="0.25">
      <c r="A66" s="9">
        <v>45289</v>
      </c>
      <c r="B66" s="8">
        <v>19.399999999999999</v>
      </c>
      <c r="C66" s="8">
        <v>8.8000000000000007</v>
      </c>
      <c r="D66" s="8">
        <v>14.1</v>
      </c>
      <c r="E66" s="8">
        <v>88</v>
      </c>
      <c r="F66" s="8">
        <v>69</v>
      </c>
      <c r="G66" s="8">
        <v>79</v>
      </c>
      <c r="H66" s="8">
        <v>0</v>
      </c>
      <c r="I66" s="8">
        <v>3.7</v>
      </c>
      <c r="J66" s="8">
        <v>1.5</v>
      </c>
      <c r="K66" s="8">
        <v>1.9</v>
      </c>
    </row>
    <row r="67" spans="1:11" x14ac:dyDescent="0.25">
      <c r="A67" s="9">
        <v>45290</v>
      </c>
      <c r="B67" s="8">
        <v>20.3</v>
      </c>
      <c r="C67" s="8">
        <v>12.2</v>
      </c>
      <c r="D67" s="8">
        <v>16.3</v>
      </c>
      <c r="E67" s="8">
        <v>90</v>
      </c>
      <c r="F67" s="8">
        <v>75</v>
      </c>
      <c r="G67" s="8">
        <v>83</v>
      </c>
      <c r="H67" s="8">
        <v>0</v>
      </c>
      <c r="I67" s="8">
        <v>0</v>
      </c>
      <c r="J67" s="8">
        <v>1.3</v>
      </c>
      <c r="K67" s="8">
        <v>2.5</v>
      </c>
    </row>
    <row r="68" spans="1:11" x14ac:dyDescent="0.25">
      <c r="A68" s="9">
        <v>45291</v>
      </c>
      <c r="B68" s="8">
        <v>19.100000000000001</v>
      </c>
      <c r="C68" s="8">
        <v>11.9</v>
      </c>
      <c r="D68" s="8">
        <v>15.5</v>
      </c>
      <c r="E68" s="8">
        <v>75</v>
      </c>
      <c r="F68" s="8">
        <v>73</v>
      </c>
      <c r="G68" s="8">
        <v>82</v>
      </c>
      <c r="H68" s="8">
        <v>0</v>
      </c>
      <c r="I68" s="8">
        <v>0</v>
      </c>
      <c r="J68" s="8">
        <v>1.2</v>
      </c>
      <c r="K68" s="8">
        <v>3.2</v>
      </c>
    </row>
    <row r="69" spans="1:11" x14ac:dyDescent="0.25">
      <c r="A69" s="9" t="s">
        <v>23</v>
      </c>
      <c r="B69" s="11">
        <f t="shared" ref="B69:K69" si="2">SUM(B38:B68)</f>
        <v>716.9</v>
      </c>
      <c r="C69" s="11">
        <f t="shared" si="2"/>
        <v>228.30000000000004</v>
      </c>
      <c r="D69" s="11">
        <f t="shared" si="2"/>
        <v>473.90000000000009</v>
      </c>
      <c r="E69" s="11">
        <f t="shared" si="2"/>
        <v>2768</v>
      </c>
      <c r="F69" s="11">
        <f t="shared" si="2"/>
        <v>1512</v>
      </c>
      <c r="G69" s="11">
        <f t="shared" si="2"/>
        <v>2154</v>
      </c>
      <c r="H69" s="11">
        <f t="shared" si="2"/>
        <v>0</v>
      </c>
      <c r="I69" s="11">
        <f t="shared" si="2"/>
        <v>132.49999999999997</v>
      </c>
      <c r="J69" s="11">
        <f t="shared" si="2"/>
        <v>58.110000000000007</v>
      </c>
      <c r="K69" s="11">
        <f t="shared" si="2"/>
        <v>70.5</v>
      </c>
    </row>
    <row r="70" spans="1:11" x14ac:dyDescent="0.25">
      <c r="A70" s="9" t="s">
        <v>24</v>
      </c>
      <c r="B70" s="11">
        <f t="shared" ref="B70:K70" si="3">AVERAGE(B38:B68)</f>
        <v>23.125806451612902</v>
      </c>
      <c r="C70" s="11">
        <f t="shared" si="3"/>
        <v>7.3645161290322596</v>
      </c>
      <c r="D70" s="11">
        <f t="shared" si="3"/>
        <v>15.287096774193552</v>
      </c>
      <c r="E70" s="11">
        <f t="shared" si="3"/>
        <v>89.290322580645167</v>
      </c>
      <c r="F70" s="11">
        <f t="shared" si="3"/>
        <v>48.774193548387096</v>
      </c>
      <c r="G70" s="11">
        <f t="shared" si="3"/>
        <v>69.483870967741936</v>
      </c>
      <c r="H70" s="11">
        <f t="shared" si="3"/>
        <v>0</v>
      </c>
      <c r="I70" s="11">
        <f t="shared" si="3"/>
        <v>4.2741935483870961</v>
      </c>
      <c r="J70" s="11">
        <f t="shared" si="3"/>
        <v>1.8745161290322583</v>
      </c>
      <c r="K70" s="11">
        <f t="shared" si="3"/>
        <v>2.2741935483870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8"/>
  <sheetViews>
    <sheetView tabSelected="1" workbookViewId="0">
      <selection activeCell="B1" sqref="B1"/>
    </sheetView>
  </sheetViews>
  <sheetFormatPr defaultRowHeight="15" x14ac:dyDescent="0.25"/>
  <cols>
    <col min="2" max="2" width="17.85546875" customWidth="1"/>
  </cols>
  <sheetData>
    <row r="1" spans="1:3" x14ac:dyDescent="0.25">
      <c r="B1" s="25" t="s">
        <v>33</v>
      </c>
    </row>
    <row r="2" spans="1:3" x14ac:dyDescent="0.25">
      <c r="A2" t="s">
        <v>28</v>
      </c>
      <c r="B2" t="s">
        <v>29</v>
      </c>
      <c r="C2" t="s">
        <v>30</v>
      </c>
    </row>
    <row r="3" spans="1:3" x14ac:dyDescent="0.25">
      <c r="A3" s="23">
        <v>45231</v>
      </c>
      <c r="B3" t="s">
        <v>31</v>
      </c>
      <c r="C3" s="8">
        <v>32</v>
      </c>
    </row>
    <row r="4" spans="1:3" x14ac:dyDescent="0.25">
      <c r="A4" s="23">
        <v>45232</v>
      </c>
      <c r="B4" t="s">
        <v>31</v>
      </c>
      <c r="C4" s="8">
        <v>31</v>
      </c>
    </row>
    <row r="5" spans="1:3" x14ac:dyDescent="0.25">
      <c r="A5" s="23">
        <v>45233</v>
      </c>
      <c r="B5" t="s">
        <v>31</v>
      </c>
      <c r="C5" s="8">
        <v>29.2</v>
      </c>
    </row>
    <row r="6" spans="1:3" x14ac:dyDescent="0.25">
      <c r="A6" s="23">
        <v>45234</v>
      </c>
      <c r="B6" t="s">
        <v>31</v>
      </c>
      <c r="C6" s="8">
        <v>30</v>
      </c>
    </row>
    <row r="7" spans="1:3" x14ac:dyDescent="0.25">
      <c r="A7" s="23">
        <v>45235</v>
      </c>
      <c r="B7" t="s">
        <v>31</v>
      </c>
      <c r="C7" s="8">
        <v>29</v>
      </c>
    </row>
    <row r="8" spans="1:3" x14ac:dyDescent="0.25">
      <c r="A8" s="23">
        <v>45236</v>
      </c>
      <c r="B8" t="s">
        <v>31</v>
      </c>
      <c r="C8" s="8">
        <v>30</v>
      </c>
    </row>
    <row r="9" spans="1:3" x14ac:dyDescent="0.25">
      <c r="A9" s="23">
        <v>45237</v>
      </c>
      <c r="B9" t="s">
        <v>31</v>
      </c>
      <c r="C9" s="8">
        <v>31.5</v>
      </c>
    </row>
    <row r="10" spans="1:3" x14ac:dyDescent="0.25">
      <c r="A10" s="23">
        <v>45238</v>
      </c>
      <c r="B10" t="s">
        <v>31</v>
      </c>
      <c r="C10" s="8">
        <v>31</v>
      </c>
    </row>
    <row r="11" spans="1:3" x14ac:dyDescent="0.25">
      <c r="A11" s="23">
        <v>45239</v>
      </c>
      <c r="B11" t="s">
        <v>31</v>
      </c>
      <c r="C11" s="8">
        <v>30</v>
      </c>
    </row>
    <row r="12" spans="1:3" x14ac:dyDescent="0.25">
      <c r="A12" s="23">
        <v>45240</v>
      </c>
      <c r="B12" t="s">
        <v>31</v>
      </c>
      <c r="C12" s="8">
        <v>30.2</v>
      </c>
    </row>
    <row r="13" spans="1:3" x14ac:dyDescent="0.25">
      <c r="A13" s="23">
        <v>45241</v>
      </c>
      <c r="B13" t="s">
        <v>31</v>
      </c>
      <c r="C13" s="8">
        <v>23.5</v>
      </c>
    </row>
    <row r="14" spans="1:3" x14ac:dyDescent="0.25">
      <c r="A14" s="23">
        <v>45242</v>
      </c>
      <c r="B14" t="s">
        <v>31</v>
      </c>
      <c r="C14" s="8">
        <v>25.6</v>
      </c>
    </row>
    <row r="15" spans="1:3" x14ac:dyDescent="0.25">
      <c r="A15" s="23">
        <v>45243</v>
      </c>
      <c r="B15" t="s">
        <v>31</v>
      </c>
      <c r="C15" s="8">
        <v>27</v>
      </c>
    </row>
    <row r="16" spans="1:3" x14ac:dyDescent="0.25">
      <c r="A16" s="23">
        <v>45244</v>
      </c>
      <c r="B16" t="s">
        <v>31</v>
      </c>
      <c r="C16" s="8">
        <v>26.8</v>
      </c>
    </row>
    <row r="17" spans="1:3" x14ac:dyDescent="0.25">
      <c r="A17" s="23">
        <v>45245</v>
      </c>
      <c r="B17" t="s">
        <v>31</v>
      </c>
      <c r="C17" s="8">
        <v>25.4</v>
      </c>
    </row>
    <row r="18" spans="1:3" x14ac:dyDescent="0.25">
      <c r="A18" s="23">
        <v>45246</v>
      </c>
      <c r="B18" t="s">
        <v>31</v>
      </c>
      <c r="C18" s="8">
        <v>26.4</v>
      </c>
    </row>
    <row r="19" spans="1:3" x14ac:dyDescent="0.25">
      <c r="A19" s="23">
        <v>45247</v>
      </c>
      <c r="B19" t="s">
        <v>31</v>
      </c>
      <c r="C19" s="8">
        <v>27.8</v>
      </c>
    </row>
    <row r="20" spans="1:3" x14ac:dyDescent="0.25">
      <c r="A20" s="23">
        <v>45248</v>
      </c>
      <c r="B20" t="s">
        <v>31</v>
      </c>
      <c r="C20" s="8">
        <v>27.8</v>
      </c>
    </row>
    <row r="21" spans="1:3" x14ac:dyDescent="0.25">
      <c r="A21" s="23">
        <v>45249</v>
      </c>
      <c r="B21" t="s">
        <v>31</v>
      </c>
      <c r="C21" s="8">
        <v>27.4</v>
      </c>
    </row>
    <row r="22" spans="1:3" x14ac:dyDescent="0.25">
      <c r="A22" s="23">
        <v>45250</v>
      </c>
      <c r="B22" t="s">
        <v>31</v>
      </c>
      <c r="C22" s="8">
        <v>26.4</v>
      </c>
    </row>
    <row r="23" spans="1:3" x14ac:dyDescent="0.25">
      <c r="A23" s="23">
        <v>45251</v>
      </c>
      <c r="B23" t="s">
        <v>31</v>
      </c>
      <c r="C23" s="8">
        <v>27</v>
      </c>
    </row>
    <row r="24" spans="1:3" x14ac:dyDescent="0.25">
      <c r="A24" s="23">
        <v>45252</v>
      </c>
      <c r="B24" t="s">
        <v>31</v>
      </c>
      <c r="C24" s="8">
        <v>26</v>
      </c>
    </row>
    <row r="25" spans="1:3" x14ac:dyDescent="0.25">
      <c r="A25" s="23">
        <v>45253</v>
      </c>
      <c r="B25" t="s">
        <v>31</v>
      </c>
      <c r="C25" s="8">
        <v>25.5</v>
      </c>
    </row>
    <row r="26" spans="1:3" x14ac:dyDescent="0.25">
      <c r="A26" s="23">
        <v>45254</v>
      </c>
      <c r="B26" t="s">
        <v>31</v>
      </c>
      <c r="C26" s="8">
        <v>26</v>
      </c>
    </row>
    <row r="27" spans="1:3" x14ac:dyDescent="0.25">
      <c r="A27" s="23">
        <v>45255</v>
      </c>
      <c r="B27" t="s">
        <v>31</v>
      </c>
      <c r="C27" s="8">
        <v>26.2</v>
      </c>
    </row>
    <row r="28" spans="1:3" x14ac:dyDescent="0.25">
      <c r="A28" s="23">
        <v>45256</v>
      </c>
      <c r="B28" t="s">
        <v>31</v>
      </c>
      <c r="C28" s="8">
        <v>26</v>
      </c>
    </row>
    <row r="29" spans="1:3" x14ac:dyDescent="0.25">
      <c r="A29" s="23">
        <v>45257</v>
      </c>
      <c r="B29" t="s">
        <v>31</v>
      </c>
      <c r="C29" s="8">
        <v>25.5</v>
      </c>
    </row>
    <row r="30" spans="1:3" x14ac:dyDescent="0.25">
      <c r="A30" s="23">
        <v>45258</v>
      </c>
      <c r="B30" t="s">
        <v>31</v>
      </c>
      <c r="C30" s="8">
        <v>25</v>
      </c>
    </row>
    <row r="31" spans="1:3" x14ac:dyDescent="0.25">
      <c r="A31" s="23">
        <v>45259</v>
      </c>
      <c r="B31" t="s">
        <v>31</v>
      </c>
      <c r="C31" s="8">
        <v>21</v>
      </c>
    </row>
    <row r="32" spans="1:3" x14ac:dyDescent="0.25">
      <c r="A32" s="23">
        <v>45260</v>
      </c>
      <c r="B32" t="s">
        <v>31</v>
      </c>
      <c r="C32" s="8">
        <v>25.2</v>
      </c>
    </row>
    <row r="33" spans="1:3" x14ac:dyDescent="0.25">
      <c r="A33" s="23">
        <v>45261</v>
      </c>
      <c r="B33" t="s">
        <v>31</v>
      </c>
      <c r="C33" s="8">
        <v>24</v>
      </c>
    </row>
    <row r="34" spans="1:3" x14ac:dyDescent="0.25">
      <c r="A34" s="23">
        <v>45262</v>
      </c>
      <c r="B34" t="s">
        <v>31</v>
      </c>
      <c r="C34" s="8">
        <v>24.7</v>
      </c>
    </row>
    <row r="35" spans="1:3" x14ac:dyDescent="0.25">
      <c r="A35" s="23">
        <v>45263</v>
      </c>
      <c r="B35" t="s">
        <v>31</v>
      </c>
      <c r="C35" s="8">
        <v>23.5</v>
      </c>
    </row>
    <row r="36" spans="1:3" x14ac:dyDescent="0.25">
      <c r="A36" s="23">
        <v>45264</v>
      </c>
      <c r="B36" t="s">
        <v>31</v>
      </c>
      <c r="C36" s="8">
        <v>25.3</v>
      </c>
    </row>
    <row r="37" spans="1:3" x14ac:dyDescent="0.25">
      <c r="A37" s="23">
        <v>45265</v>
      </c>
      <c r="B37" t="s">
        <v>31</v>
      </c>
      <c r="C37" s="8">
        <v>23.4</v>
      </c>
    </row>
    <row r="38" spans="1:3" x14ac:dyDescent="0.25">
      <c r="A38" s="23">
        <v>45266</v>
      </c>
      <c r="B38" t="s">
        <v>31</v>
      </c>
      <c r="C38" s="8">
        <v>24</v>
      </c>
    </row>
    <row r="39" spans="1:3" x14ac:dyDescent="0.25">
      <c r="A39" s="23">
        <v>45267</v>
      </c>
      <c r="B39" t="s">
        <v>31</v>
      </c>
      <c r="C39" s="8">
        <v>26</v>
      </c>
    </row>
    <row r="40" spans="1:3" x14ac:dyDescent="0.25">
      <c r="A40" s="23">
        <v>45268</v>
      </c>
      <c r="B40" t="s">
        <v>31</v>
      </c>
      <c r="C40" s="8">
        <v>25.2</v>
      </c>
    </row>
    <row r="41" spans="1:3" x14ac:dyDescent="0.25">
      <c r="A41" s="23">
        <v>45269</v>
      </c>
      <c r="B41" t="s">
        <v>31</v>
      </c>
      <c r="C41" s="8">
        <v>24.7</v>
      </c>
    </row>
    <row r="42" spans="1:3" x14ac:dyDescent="0.25">
      <c r="A42" s="23">
        <v>45270</v>
      </c>
      <c r="B42" t="s">
        <v>31</v>
      </c>
      <c r="C42" s="8">
        <v>24.3</v>
      </c>
    </row>
    <row r="43" spans="1:3" x14ac:dyDescent="0.25">
      <c r="A43" s="23">
        <v>45271</v>
      </c>
      <c r="B43" t="s">
        <v>31</v>
      </c>
      <c r="C43" s="8">
        <v>22.5</v>
      </c>
    </row>
    <row r="44" spans="1:3" x14ac:dyDescent="0.25">
      <c r="A44" s="23">
        <v>45272</v>
      </c>
      <c r="B44" t="s">
        <v>31</v>
      </c>
      <c r="C44" s="8">
        <v>24.3</v>
      </c>
    </row>
    <row r="45" spans="1:3" x14ac:dyDescent="0.25">
      <c r="A45" s="23">
        <v>45273</v>
      </c>
      <c r="B45" t="s">
        <v>31</v>
      </c>
      <c r="C45" s="8">
        <v>25.2</v>
      </c>
    </row>
    <row r="46" spans="1:3" x14ac:dyDescent="0.25">
      <c r="A46" s="23">
        <v>45274</v>
      </c>
      <c r="B46" t="s">
        <v>31</v>
      </c>
      <c r="C46" s="8">
        <v>23.9</v>
      </c>
    </row>
    <row r="47" spans="1:3" x14ac:dyDescent="0.25">
      <c r="A47" s="23">
        <v>45275</v>
      </c>
      <c r="B47" t="s">
        <v>31</v>
      </c>
      <c r="C47" s="8">
        <v>23</v>
      </c>
    </row>
    <row r="48" spans="1:3" x14ac:dyDescent="0.25">
      <c r="A48" s="23">
        <v>45276</v>
      </c>
      <c r="B48" t="s">
        <v>31</v>
      </c>
      <c r="C48" s="8">
        <v>24.4</v>
      </c>
    </row>
    <row r="49" spans="1:3" x14ac:dyDescent="0.25">
      <c r="A49" s="23">
        <v>45277</v>
      </c>
      <c r="B49" t="s">
        <v>31</v>
      </c>
      <c r="C49" s="8">
        <v>23.6</v>
      </c>
    </row>
    <row r="50" spans="1:3" x14ac:dyDescent="0.25">
      <c r="A50" s="23">
        <v>45278</v>
      </c>
      <c r="B50" t="s">
        <v>31</v>
      </c>
      <c r="C50" s="8">
        <v>23.5</v>
      </c>
    </row>
    <row r="51" spans="1:3" x14ac:dyDescent="0.25">
      <c r="A51" s="23">
        <v>45279</v>
      </c>
      <c r="B51" t="s">
        <v>31</v>
      </c>
      <c r="C51" s="8">
        <v>21.4</v>
      </c>
    </row>
    <row r="52" spans="1:3" x14ac:dyDescent="0.25">
      <c r="A52" s="23">
        <v>45280</v>
      </c>
      <c r="B52" t="s">
        <v>31</v>
      </c>
      <c r="C52" s="8">
        <v>22.2</v>
      </c>
    </row>
    <row r="53" spans="1:3" x14ac:dyDescent="0.25">
      <c r="A53" s="23">
        <v>45281</v>
      </c>
      <c r="B53" t="s">
        <v>31</v>
      </c>
      <c r="C53" s="8">
        <v>21.2</v>
      </c>
    </row>
    <row r="54" spans="1:3" x14ac:dyDescent="0.25">
      <c r="A54" s="23">
        <v>45282</v>
      </c>
      <c r="B54" t="s">
        <v>31</v>
      </c>
      <c r="C54" s="8">
        <v>22</v>
      </c>
    </row>
    <row r="55" spans="1:3" x14ac:dyDescent="0.25">
      <c r="A55" s="23">
        <v>45283</v>
      </c>
      <c r="B55" t="s">
        <v>31</v>
      </c>
      <c r="C55" s="8">
        <v>23</v>
      </c>
    </row>
    <row r="56" spans="1:3" x14ac:dyDescent="0.25">
      <c r="A56" s="23">
        <v>45284</v>
      </c>
      <c r="B56" t="s">
        <v>31</v>
      </c>
      <c r="C56" s="8">
        <v>23.3</v>
      </c>
    </row>
    <row r="57" spans="1:3" x14ac:dyDescent="0.25">
      <c r="A57" s="23">
        <v>45285</v>
      </c>
      <c r="B57" t="s">
        <v>31</v>
      </c>
      <c r="C57" s="8">
        <v>24</v>
      </c>
    </row>
    <row r="58" spans="1:3" x14ac:dyDescent="0.25">
      <c r="A58" s="23">
        <v>45286</v>
      </c>
      <c r="B58" t="s">
        <v>31</v>
      </c>
      <c r="C58" s="8">
        <v>22.6</v>
      </c>
    </row>
    <row r="59" spans="1:3" x14ac:dyDescent="0.25">
      <c r="A59" s="23">
        <v>45287</v>
      </c>
      <c r="B59" t="s">
        <v>31</v>
      </c>
      <c r="C59" s="8">
        <v>22.2</v>
      </c>
    </row>
    <row r="60" spans="1:3" x14ac:dyDescent="0.25">
      <c r="A60" s="23">
        <v>45288</v>
      </c>
      <c r="B60" t="s">
        <v>31</v>
      </c>
      <c r="C60" s="8">
        <v>20.7</v>
      </c>
    </row>
    <row r="61" spans="1:3" x14ac:dyDescent="0.25">
      <c r="A61" s="23">
        <v>45289</v>
      </c>
      <c r="B61" t="s">
        <v>31</v>
      </c>
      <c r="C61" s="8">
        <v>19.399999999999999</v>
      </c>
    </row>
    <row r="62" spans="1:3" x14ac:dyDescent="0.25">
      <c r="A62" s="23">
        <v>45290</v>
      </c>
      <c r="B62" t="s">
        <v>31</v>
      </c>
      <c r="C62" s="8">
        <v>20.3</v>
      </c>
    </row>
    <row r="63" spans="1:3" x14ac:dyDescent="0.25">
      <c r="A63" s="23">
        <v>45291</v>
      </c>
      <c r="B63" t="s">
        <v>31</v>
      </c>
      <c r="C63" s="8">
        <v>19.100000000000001</v>
      </c>
    </row>
    <row r="64" spans="1:3" x14ac:dyDescent="0.25">
      <c r="A64" s="23">
        <v>45292</v>
      </c>
      <c r="B64" t="s">
        <v>31</v>
      </c>
      <c r="C64" s="8">
        <v>19</v>
      </c>
    </row>
    <row r="65" spans="1:3" x14ac:dyDescent="0.25">
      <c r="A65" s="23">
        <v>45293</v>
      </c>
      <c r="B65" t="s">
        <v>31</v>
      </c>
      <c r="C65" s="8">
        <v>16</v>
      </c>
    </row>
    <row r="66" spans="1:3" x14ac:dyDescent="0.25">
      <c r="A66" s="23">
        <v>45294</v>
      </c>
      <c r="B66" t="s">
        <v>31</v>
      </c>
      <c r="C66" s="10">
        <v>16</v>
      </c>
    </row>
    <row r="67" spans="1:3" x14ac:dyDescent="0.25">
      <c r="A67" s="23">
        <v>45295</v>
      </c>
      <c r="B67" t="s">
        <v>31</v>
      </c>
      <c r="C67" s="8">
        <v>14</v>
      </c>
    </row>
    <row r="68" spans="1:3" x14ac:dyDescent="0.25">
      <c r="A68" s="23">
        <v>45296</v>
      </c>
      <c r="B68" t="s">
        <v>31</v>
      </c>
      <c r="C68" s="8">
        <v>12</v>
      </c>
    </row>
    <row r="69" spans="1:3" x14ac:dyDescent="0.25">
      <c r="A69" s="23">
        <v>45297</v>
      </c>
      <c r="B69" t="s">
        <v>31</v>
      </c>
      <c r="C69" s="8">
        <v>14.5</v>
      </c>
    </row>
    <row r="70" spans="1:3" x14ac:dyDescent="0.25">
      <c r="A70" s="23">
        <v>45298</v>
      </c>
      <c r="B70" t="s">
        <v>31</v>
      </c>
      <c r="C70" s="8">
        <v>14</v>
      </c>
    </row>
    <row r="71" spans="1:3" x14ac:dyDescent="0.25">
      <c r="A71" s="23">
        <v>45299</v>
      </c>
      <c r="B71" t="s">
        <v>31</v>
      </c>
      <c r="C71" s="8">
        <v>16</v>
      </c>
    </row>
    <row r="72" spans="1:3" x14ac:dyDescent="0.25">
      <c r="A72" s="23">
        <v>45300</v>
      </c>
      <c r="B72" t="s">
        <v>31</v>
      </c>
      <c r="C72" s="8">
        <v>16.5</v>
      </c>
    </row>
    <row r="73" spans="1:3" x14ac:dyDescent="0.25">
      <c r="A73" s="23">
        <v>45301</v>
      </c>
      <c r="B73" t="s">
        <v>31</v>
      </c>
      <c r="C73" s="8">
        <v>14</v>
      </c>
    </row>
    <row r="74" spans="1:3" x14ac:dyDescent="0.25">
      <c r="A74" s="23">
        <v>45302</v>
      </c>
      <c r="B74" t="s">
        <v>31</v>
      </c>
      <c r="C74" s="8">
        <v>14</v>
      </c>
    </row>
    <row r="75" spans="1:3" x14ac:dyDescent="0.25">
      <c r="A75" s="23">
        <v>45303</v>
      </c>
      <c r="B75" t="s">
        <v>31</v>
      </c>
      <c r="C75" s="8">
        <v>16.5</v>
      </c>
    </row>
    <row r="76" spans="1:3" x14ac:dyDescent="0.25">
      <c r="A76" s="23">
        <v>45304</v>
      </c>
      <c r="B76" t="s">
        <v>31</v>
      </c>
      <c r="C76" s="8">
        <v>17.5</v>
      </c>
    </row>
    <row r="77" spans="1:3" x14ac:dyDescent="0.25">
      <c r="A77" s="23">
        <v>45305</v>
      </c>
      <c r="B77" t="s">
        <v>31</v>
      </c>
      <c r="C77" s="8">
        <v>15.8</v>
      </c>
    </row>
    <row r="78" spans="1:3" x14ac:dyDescent="0.25">
      <c r="A78" s="23">
        <v>45306</v>
      </c>
      <c r="B78" t="s">
        <v>31</v>
      </c>
      <c r="C78" s="8">
        <v>18.5</v>
      </c>
    </row>
    <row r="79" spans="1:3" x14ac:dyDescent="0.25">
      <c r="A79" s="23">
        <v>45307</v>
      </c>
      <c r="B79" t="s">
        <v>31</v>
      </c>
      <c r="C79" s="8">
        <v>17.899999999999999</v>
      </c>
    </row>
    <row r="80" spans="1:3" x14ac:dyDescent="0.25">
      <c r="A80" s="23">
        <v>45308</v>
      </c>
      <c r="B80" t="s">
        <v>31</v>
      </c>
      <c r="C80" s="8">
        <v>18</v>
      </c>
    </row>
    <row r="81" spans="1:3" x14ac:dyDescent="0.25">
      <c r="A81" s="23">
        <v>45309</v>
      </c>
      <c r="B81" t="s">
        <v>31</v>
      </c>
      <c r="C81" s="8">
        <v>17.899999999999999</v>
      </c>
    </row>
    <row r="82" spans="1:3" x14ac:dyDescent="0.25">
      <c r="A82" s="23">
        <v>45310</v>
      </c>
      <c r="B82" t="s">
        <v>31</v>
      </c>
      <c r="C82" s="8">
        <v>19.7</v>
      </c>
    </row>
    <row r="83" spans="1:3" x14ac:dyDescent="0.25">
      <c r="A83" s="23">
        <v>45311</v>
      </c>
      <c r="B83" t="s">
        <v>31</v>
      </c>
      <c r="C83" s="8">
        <v>19.8</v>
      </c>
    </row>
    <row r="84" spans="1:3" x14ac:dyDescent="0.25">
      <c r="A84" s="23">
        <v>45312</v>
      </c>
      <c r="B84" t="s">
        <v>31</v>
      </c>
      <c r="C84" s="8">
        <v>17.2</v>
      </c>
    </row>
    <row r="85" spans="1:3" x14ac:dyDescent="0.25">
      <c r="A85" s="23">
        <v>45313</v>
      </c>
      <c r="B85" t="s">
        <v>31</v>
      </c>
      <c r="C85" s="8">
        <v>14</v>
      </c>
    </row>
    <row r="86" spans="1:3" x14ac:dyDescent="0.25">
      <c r="A86" s="23">
        <v>45314</v>
      </c>
      <c r="B86" t="s">
        <v>31</v>
      </c>
      <c r="C86" s="8">
        <v>17.399999999999999</v>
      </c>
    </row>
    <row r="87" spans="1:3" x14ac:dyDescent="0.25">
      <c r="A87" s="23">
        <v>45315</v>
      </c>
      <c r="B87" t="s">
        <v>31</v>
      </c>
      <c r="C87" s="8">
        <v>18.3</v>
      </c>
    </row>
    <row r="88" spans="1:3" x14ac:dyDescent="0.25">
      <c r="A88" s="23">
        <v>45316</v>
      </c>
      <c r="B88" t="s">
        <v>31</v>
      </c>
      <c r="C88" s="8">
        <v>16.899999999999999</v>
      </c>
    </row>
    <row r="89" spans="1:3" x14ac:dyDescent="0.25">
      <c r="A89" s="23">
        <v>45317</v>
      </c>
      <c r="B89" t="s">
        <v>31</v>
      </c>
      <c r="C89" s="8">
        <v>17.3</v>
      </c>
    </row>
    <row r="90" spans="1:3" x14ac:dyDescent="0.25">
      <c r="A90" s="23">
        <v>45318</v>
      </c>
      <c r="B90" t="s">
        <v>31</v>
      </c>
      <c r="C90" s="8">
        <v>21</v>
      </c>
    </row>
    <row r="91" spans="1:3" x14ac:dyDescent="0.25">
      <c r="A91" s="23">
        <v>45319</v>
      </c>
      <c r="B91" t="s">
        <v>31</v>
      </c>
      <c r="C91" s="8">
        <v>22.2</v>
      </c>
    </row>
    <row r="92" spans="1:3" x14ac:dyDescent="0.25">
      <c r="A92" s="23">
        <v>45320</v>
      </c>
      <c r="B92" t="s">
        <v>31</v>
      </c>
      <c r="C92" s="8">
        <v>17.5</v>
      </c>
    </row>
    <row r="93" spans="1:3" x14ac:dyDescent="0.25">
      <c r="A93" s="23">
        <v>45321</v>
      </c>
      <c r="B93" t="s">
        <v>31</v>
      </c>
      <c r="C93" s="8">
        <v>22.5</v>
      </c>
    </row>
    <row r="94" spans="1:3" x14ac:dyDescent="0.25">
      <c r="A94" s="23">
        <v>45322</v>
      </c>
      <c r="B94" t="s">
        <v>31</v>
      </c>
      <c r="C94" s="8">
        <v>18.600000000000001</v>
      </c>
    </row>
    <row r="95" spans="1:3" x14ac:dyDescent="0.25">
      <c r="A95" s="23">
        <v>45323</v>
      </c>
      <c r="B95" t="s">
        <v>31</v>
      </c>
      <c r="C95" s="13">
        <v>17</v>
      </c>
    </row>
    <row r="96" spans="1:3" x14ac:dyDescent="0.25">
      <c r="A96" s="23">
        <v>45324</v>
      </c>
      <c r="B96" t="s">
        <v>31</v>
      </c>
      <c r="C96" s="13">
        <v>18</v>
      </c>
    </row>
    <row r="97" spans="1:3" x14ac:dyDescent="0.25">
      <c r="A97" s="23">
        <v>45325</v>
      </c>
      <c r="B97" t="s">
        <v>31</v>
      </c>
      <c r="C97" s="13">
        <v>17.2</v>
      </c>
    </row>
    <row r="98" spans="1:3" x14ac:dyDescent="0.25">
      <c r="A98" s="23">
        <v>45326</v>
      </c>
      <c r="B98" t="s">
        <v>31</v>
      </c>
      <c r="C98" s="13">
        <v>21</v>
      </c>
    </row>
    <row r="99" spans="1:3" x14ac:dyDescent="0.25">
      <c r="A99" s="23">
        <v>45327</v>
      </c>
      <c r="B99" t="s">
        <v>31</v>
      </c>
      <c r="C99" s="13">
        <v>21</v>
      </c>
    </row>
    <row r="100" spans="1:3" x14ac:dyDescent="0.25">
      <c r="A100" s="23">
        <v>45328</v>
      </c>
      <c r="B100" t="s">
        <v>31</v>
      </c>
      <c r="C100" s="13">
        <v>20</v>
      </c>
    </row>
    <row r="101" spans="1:3" x14ac:dyDescent="0.25">
      <c r="A101" s="23">
        <v>45329</v>
      </c>
      <c r="B101" t="s">
        <v>31</v>
      </c>
      <c r="C101" s="13">
        <v>19.5</v>
      </c>
    </row>
    <row r="102" spans="1:3" x14ac:dyDescent="0.25">
      <c r="A102" s="23">
        <v>45330</v>
      </c>
      <c r="B102" t="s">
        <v>31</v>
      </c>
      <c r="C102" s="13">
        <v>19.2</v>
      </c>
    </row>
    <row r="103" spans="1:3" x14ac:dyDescent="0.25">
      <c r="A103" s="23">
        <v>45331</v>
      </c>
      <c r="B103" t="s">
        <v>31</v>
      </c>
      <c r="C103" s="13">
        <v>20.5</v>
      </c>
    </row>
    <row r="104" spans="1:3" x14ac:dyDescent="0.25">
      <c r="A104" s="23">
        <v>45332</v>
      </c>
      <c r="B104" t="s">
        <v>31</v>
      </c>
      <c r="C104" s="13">
        <v>22.2</v>
      </c>
    </row>
    <row r="105" spans="1:3" x14ac:dyDescent="0.25">
      <c r="A105" s="23">
        <v>45333</v>
      </c>
      <c r="B105" t="s">
        <v>31</v>
      </c>
      <c r="C105" s="13">
        <v>23.1</v>
      </c>
    </row>
    <row r="106" spans="1:3" x14ac:dyDescent="0.25">
      <c r="A106" s="23">
        <v>45334</v>
      </c>
      <c r="B106" t="s">
        <v>31</v>
      </c>
      <c r="C106" s="13">
        <v>24.5</v>
      </c>
    </row>
    <row r="107" spans="1:3" x14ac:dyDescent="0.25">
      <c r="A107" s="23">
        <v>45335</v>
      </c>
      <c r="B107" t="s">
        <v>31</v>
      </c>
      <c r="C107" s="13">
        <v>21.6</v>
      </c>
    </row>
    <row r="108" spans="1:3" x14ac:dyDescent="0.25">
      <c r="A108" s="23">
        <v>45336</v>
      </c>
      <c r="B108" t="s">
        <v>31</v>
      </c>
      <c r="C108" s="13">
        <v>21.5</v>
      </c>
    </row>
    <row r="109" spans="1:3" x14ac:dyDescent="0.25">
      <c r="A109" s="23">
        <v>45337</v>
      </c>
      <c r="B109" t="s">
        <v>31</v>
      </c>
      <c r="C109" s="13">
        <v>23.9</v>
      </c>
    </row>
    <row r="110" spans="1:3" x14ac:dyDescent="0.25">
      <c r="A110" s="23">
        <v>45338</v>
      </c>
      <c r="B110" t="s">
        <v>31</v>
      </c>
      <c r="C110" s="13">
        <v>24.2</v>
      </c>
    </row>
    <row r="111" spans="1:3" x14ac:dyDescent="0.25">
      <c r="A111" s="23">
        <v>45339</v>
      </c>
      <c r="B111" t="s">
        <v>31</v>
      </c>
      <c r="C111" s="13">
        <v>25.7</v>
      </c>
    </row>
    <row r="112" spans="1:3" x14ac:dyDescent="0.25">
      <c r="A112" s="23">
        <v>45340</v>
      </c>
      <c r="B112" t="s">
        <v>31</v>
      </c>
      <c r="C112" s="13">
        <v>24.2</v>
      </c>
    </row>
    <row r="113" spans="1:3" x14ac:dyDescent="0.25">
      <c r="A113" s="23">
        <v>45341</v>
      </c>
      <c r="B113" t="s">
        <v>31</v>
      </c>
      <c r="C113" s="13">
        <v>28.6</v>
      </c>
    </row>
    <row r="114" spans="1:3" x14ac:dyDescent="0.25">
      <c r="A114" s="23">
        <v>45342</v>
      </c>
      <c r="B114" t="s">
        <v>31</v>
      </c>
      <c r="C114" s="8">
        <v>26.5</v>
      </c>
    </row>
    <row r="115" spans="1:3" x14ac:dyDescent="0.25">
      <c r="A115" s="23">
        <v>45343</v>
      </c>
      <c r="B115" t="s">
        <v>31</v>
      </c>
      <c r="C115" s="8">
        <v>26.1</v>
      </c>
    </row>
    <row r="116" spans="1:3" x14ac:dyDescent="0.25">
      <c r="A116" s="23">
        <v>45344</v>
      </c>
      <c r="B116" t="s">
        <v>31</v>
      </c>
      <c r="C116" s="8">
        <v>25</v>
      </c>
    </row>
    <row r="117" spans="1:3" x14ac:dyDescent="0.25">
      <c r="A117" s="23">
        <v>45345</v>
      </c>
      <c r="B117" t="s">
        <v>31</v>
      </c>
      <c r="C117" s="8">
        <v>24.5</v>
      </c>
    </row>
    <row r="118" spans="1:3" x14ac:dyDescent="0.25">
      <c r="A118" s="23">
        <v>45346</v>
      </c>
      <c r="B118" t="s">
        <v>31</v>
      </c>
      <c r="C118" s="8">
        <v>23.2</v>
      </c>
    </row>
    <row r="119" spans="1:3" x14ac:dyDescent="0.25">
      <c r="A119" s="23">
        <v>45347</v>
      </c>
      <c r="B119" t="s">
        <v>31</v>
      </c>
      <c r="C119" s="8">
        <v>25.4</v>
      </c>
    </row>
    <row r="120" spans="1:3" x14ac:dyDescent="0.25">
      <c r="A120" s="23">
        <v>45348</v>
      </c>
      <c r="B120" t="s">
        <v>31</v>
      </c>
      <c r="C120" s="8">
        <v>25</v>
      </c>
    </row>
    <row r="121" spans="1:3" x14ac:dyDescent="0.25">
      <c r="A121" s="23">
        <v>45349</v>
      </c>
      <c r="B121" t="s">
        <v>31</v>
      </c>
      <c r="C121" s="8">
        <v>25</v>
      </c>
    </row>
    <row r="122" spans="1:3" x14ac:dyDescent="0.25">
      <c r="A122" s="23">
        <v>45350</v>
      </c>
      <c r="B122" t="s">
        <v>31</v>
      </c>
      <c r="C122" s="8">
        <v>23</v>
      </c>
    </row>
    <row r="123" spans="1:3" x14ac:dyDescent="0.25">
      <c r="A123" s="23">
        <v>45351</v>
      </c>
      <c r="B123" t="s">
        <v>31</v>
      </c>
      <c r="C123" s="8">
        <v>23.6</v>
      </c>
    </row>
    <row r="124" spans="1:3" x14ac:dyDescent="0.25">
      <c r="A124" s="23">
        <v>45352</v>
      </c>
      <c r="B124" t="s">
        <v>31</v>
      </c>
      <c r="C124" s="15">
        <v>26.2</v>
      </c>
    </row>
    <row r="125" spans="1:3" x14ac:dyDescent="0.25">
      <c r="A125" s="23">
        <v>45353</v>
      </c>
      <c r="B125" t="s">
        <v>31</v>
      </c>
      <c r="C125" s="15">
        <v>28</v>
      </c>
    </row>
    <row r="126" spans="1:3" x14ac:dyDescent="0.25">
      <c r="A126" s="23">
        <v>45354</v>
      </c>
      <c r="B126" t="s">
        <v>31</v>
      </c>
      <c r="C126" s="15">
        <v>24</v>
      </c>
    </row>
    <row r="127" spans="1:3" x14ac:dyDescent="0.25">
      <c r="A127" s="23">
        <v>45355</v>
      </c>
      <c r="B127" t="s">
        <v>31</v>
      </c>
      <c r="C127" s="15">
        <v>24</v>
      </c>
    </row>
    <row r="128" spans="1:3" x14ac:dyDescent="0.25">
      <c r="A128" s="23">
        <v>45356</v>
      </c>
      <c r="B128" t="s">
        <v>31</v>
      </c>
      <c r="C128" s="15">
        <v>24</v>
      </c>
    </row>
    <row r="129" spans="1:3" x14ac:dyDescent="0.25">
      <c r="A129" s="23">
        <v>45357</v>
      </c>
      <c r="B129" t="s">
        <v>31</v>
      </c>
      <c r="C129" s="15">
        <v>22</v>
      </c>
    </row>
    <row r="130" spans="1:3" x14ac:dyDescent="0.25">
      <c r="A130" s="23">
        <v>45358</v>
      </c>
      <c r="B130" t="s">
        <v>31</v>
      </c>
      <c r="C130" s="15">
        <v>22.2</v>
      </c>
    </row>
    <row r="131" spans="1:3" x14ac:dyDescent="0.25">
      <c r="A131" s="23">
        <v>45359</v>
      </c>
      <c r="B131" t="s">
        <v>31</v>
      </c>
      <c r="C131" s="15">
        <v>24.9</v>
      </c>
    </row>
    <row r="132" spans="1:3" x14ac:dyDescent="0.25">
      <c r="A132" s="23">
        <v>45360</v>
      </c>
      <c r="B132" t="s">
        <v>31</v>
      </c>
      <c r="C132" s="15">
        <v>26.7</v>
      </c>
    </row>
    <row r="133" spans="1:3" x14ac:dyDescent="0.25">
      <c r="A133" s="23">
        <v>45361</v>
      </c>
      <c r="B133" t="s">
        <v>31</v>
      </c>
      <c r="C133" s="15">
        <v>25.8</v>
      </c>
    </row>
    <row r="134" spans="1:3" x14ac:dyDescent="0.25">
      <c r="A134" s="23">
        <v>45362</v>
      </c>
      <c r="B134" t="s">
        <v>31</v>
      </c>
      <c r="C134" s="15">
        <v>27</v>
      </c>
    </row>
    <row r="135" spans="1:3" x14ac:dyDescent="0.25">
      <c r="A135" s="23">
        <v>45363</v>
      </c>
      <c r="B135" t="s">
        <v>31</v>
      </c>
      <c r="C135" s="15">
        <v>30.5</v>
      </c>
    </row>
    <row r="136" spans="1:3" x14ac:dyDescent="0.25">
      <c r="A136" s="23">
        <v>45364</v>
      </c>
      <c r="B136" t="s">
        <v>31</v>
      </c>
      <c r="C136" s="15">
        <v>29.4</v>
      </c>
    </row>
    <row r="137" spans="1:3" x14ac:dyDescent="0.25">
      <c r="A137" s="23">
        <v>45365</v>
      </c>
      <c r="B137" t="s">
        <v>31</v>
      </c>
      <c r="C137" s="15">
        <v>30.9</v>
      </c>
    </row>
    <row r="138" spans="1:3" x14ac:dyDescent="0.25">
      <c r="A138" s="23">
        <v>45366</v>
      </c>
      <c r="B138" t="s">
        <v>31</v>
      </c>
      <c r="C138" s="15">
        <v>29.5</v>
      </c>
    </row>
    <row r="139" spans="1:3" x14ac:dyDescent="0.25">
      <c r="A139" s="23">
        <v>45367</v>
      </c>
      <c r="B139" t="s">
        <v>31</v>
      </c>
      <c r="C139" s="15">
        <v>28.2</v>
      </c>
    </row>
    <row r="140" spans="1:3" x14ac:dyDescent="0.25">
      <c r="A140" s="23">
        <v>45368</v>
      </c>
      <c r="B140" t="s">
        <v>31</v>
      </c>
      <c r="C140" s="15">
        <v>29.4</v>
      </c>
    </row>
    <row r="141" spans="1:3" x14ac:dyDescent="0.25">
      <c r="A141" s="23">
        <v>45369</v>
      </c>
      <c r="B141" t="s">
        <v>31</v>
      </c>
      <c r="C141" s="15">
        <v>30</v>
      </c>
    </row>
    <row r="142" spans="1:3" x14ac:dyDescent="0.25">
      <c r="A142" s="23">
        <v>45370</v>
      </c>
      <c r="B142" t="s">
        <v>31</v>
      </c>
      <c r="C142" s="15">
        <v>29.9</v>
      </c>
    </row>
    <row r="143" spans="1:3" x14ac:dyDescent="0.25">
      <c r="A143" s="23">
        <v>45371</v>
      </c>
      <c r="B143" t="s">
        <v>31</v>
      </c>
      <c r="C143" s="15">
        <v>30.4</v>
      </c>
    </row>
    <row r="144" spans="1:3" x14ac:dyDescent="0.25">
      <c r="A144" s="23">
        <v>45372</v>
      </c>
      <c r="B144" t="s">
        <v>31</v>
      </c>
      <c r="C144" s="15">
        <v>33.1</v>
      </c>
    </row>
    <row r="145" spans="1:3" x14ac:dyDescent="0.25">
      <c r="A145" s="23">
        <v>45373</v>
      </c>
      <c r="B145" t="s">
        <v>31</v>
      </c>
      <c r="C145" s="15">
        <v>28.8</v>
      </c>
    </row>
    <row r="146" spans="1:3" x14ac:dyDescent="0.25">
      <c r="A146" s="23">
        <v>45374</v>
      </c>
      <c r="B146" t="s">
        <v>31</v>
      </c>
      <c r="C146" s="15">
        <v>32.9</v>
      </c>
    </row>
    <row r="147" spans="1:3" x14ac:dyDescent="0.25">
      <c r="A147" s="23">
        <v>45375</v>
      </c>
      <c r="B147" t="s">
        <v>31</v>
      </c>
      <c r="C147" s="15">
        <v>32.6</v>
      </c>
    </row>
    <row r="148" spans="1:3" x14ac:dyDescent="0.25">
      <c r="A148" s="23">
        <v>45376</v>
      </c>
      <c r="B148" t="s">
        <v>31</v>
      </c>
      <c r="C148" s="15">
        <v>29</v>
      </c>
    </row>
    <row r="149" spans="1:3" x14ac:dyDescent="0.25">
      <c r="A149" s="23">
        <v>45377</v>
      </c>
      <c r="B149" t="s">
        <v>31</v>
      </c>
      <c r="C149" s="15">
        <v>32.200000000000003</v>
      </c>
    </row>
    <row r="150" spans="1:3" x14ac:dyDescent="0.25">
      <c r="A150" s="23">
        <v>45378</v>
      </c>
      <c r="B150" t="s">
        <v>31</v>
      </c>
      <c r="C150" s="15">
        <v>33.4</v>
      </c>
    </row>
    <row r="151" spans="1:3" x14ac:dyDescent="0.25">
      <c r="A151" s="23">
        <v>45379</v>
      </c>
      <c r="B151" t="s">
        <v>31</v>
      </c>
      <c r="C151" s="15">
        <v>35.4</v>
      </c>
    </row>
    <row r="152" spans="1:3" x14ac:dyDescent="0.25">
      <c r="A152" s="23">
        <v>45380</v>
      </c>
      <c r="B152" t="s">
        <v>31</v>
      </c>
      <c r="C152" s="8">
        <v>36.200000000000003</v>
      </c>
    </row>
    <row r="153" spans="1:3" x14ac:dyDescent="0.25">
      <c r="A153" s="23">
        <v>45381</v>
      </c>
      <c r="B153" t="s">
        <v>31</v>
      </c>
      <c r="C153" s="8">
        <v>36</v>
      </c>
    </row>
    <row r="154" spans="1:3" x14ac:dyDescent="0.25">
      <c r="A154" s="23">
        <v>45382</v>
      </c>
      <c r="B154" t="s">
        <v>31</v>
      </c>
      <c r="C154" s="8">
        <v>36.5</v>
      </c>
    </row>
    <row r="155" spans="1:3" x14ac:dyDescent="0.25">
      <c r="A155" s="23">
        <v>45383</v>
      </c>
      <c r="B155" t="s">
        <v>31</v>
      </c>
      <c r="C155" s="15">
        <v>35.6</v>
      </c>
    </row>
    <row r="156" spans="1:3" x14ac:dyDescent="0.25">
      <c r="A156" s="23">
        <v>45384</v>
      </c>
      <c r="B156" t="s">
        <v>31</v>
      </c>
      <c r="C156" s="15">
        <v>30.6</v>
      </c>
    </row>
    <row r="157" spans="1:3" x14ac:dyDescent="0.25">
      <c r="A157" s="23">
        <v>45385</v>
      </c>
      <c r="B157" t="s">
        <v>31</v>
      </c>
      <c r="C157" s="15">
        <v>32.6</v>
      </c>
    </row>
    <row r="158" spans="1:3" x14ac:dyDescent="0.25">
      <c r="A158" s="23">
        <v>45386</v>
      </c>
      <c r="B158" t="s">
        <v>31</v>
      </c>
      <c r="C158" s="15">
        <v>38</v>
      </c>
    </row>
    <row r="159" spans="1:3" x14ac:dyDescent="0.25">
      <c r="A159" s="23">
        <v>45387</v>
      </c>
      <c r="B159" t="s">
        <v>31</v>
      </c>
      <c r="C159" s="15">
        <v>36.200000000000003</v>
      </c>
    </row>
    <row r="160" spans="1:3" x14ac:dyDescent="0.25">
      <c r="A160" s="23">
        <v>45388</v>
      </c>
      <c r="B160" t="s">
        <v>31</v>
      </c>
      <c r="C160" s="15">
        <v>35.5</v>
      </c>
    </row>
    <row r="161" spans="1:3" x14ac:dyDescent="0.25">
      <c r="A161" s="23">
        <v>45389</v>
      </c>
      <c r="B161" t="s">
        <v>31</v>
      </c>
      <c r="C161" s="15">
        <v>34.799999999999997</v>
      </c>
    </row>
    <row r="162" spans="1:3" x14ac:dyDescent="0.25">
      <c r="A162" s="23">
        <v>45390</v>
      </c>
      <c r="B162" t="s">
        <v>31</v>
      </c>
      <c r="C162" s="15">
        <v>35.200000000000003</v>
      </c>
    </row>
    <row r="163" spans="1:3" x14ac:dyDescent="0.25">
      <c r="A163" s="23">
        <v>45391</v>
      </c>
      <c r="B163" t="s">
        <v>31</v>
      </c>
      <c r="C163" s="15">
        <v>37</v>
      </c>
    </row>
    <row r="164" spans="1:3" x14ac:dyDescent="0.25">
      <c r="A164" s="23">
        <v>45392</v>
      </c>
      <c r="B164" t="s">
        <v>31</v>
      </c>
      <c r="C164" s="15">
        <v>37.6</v>
      </c>
    </row>
    <row r="165" spans="1:3" x14ac:dyDescent="0.25">
      <c r="A165" s="23">
        <v>45393</v>
      </c>
      <c r="B165" t="s">
        <v>31</v>
      </c>
      <c r="C165" s="15">
        <v>37.5</v>
      </c>
    </row>
    <row r="166" spans="1:3" x14ac:dyDescent="0.25">
      <c r="A166" s="23">
        <v>45394</v>
      </c>
      <c r="B166" t="s">
        <v>31</v>
      </c>
      <c r="C166" s="15">
        <v>38</v>
      </c>
    </row>
    <row r="167" spans="1:3" x14ac:dyDescent="0.25">
      <c r="A167" s="23">
        <v>45395</v>
      </c>
      <c r="B167" t="s">
        <v>31</v>
      </c>
      <c r="C167" s="15">
        <v>38.700000000000003</v>
      </c>
    </row>
    <row r="168" spans="1:3" x14ac:dyDescent="0.25">
      <c r="A168" s="23">
        <v>45396</v>
      </c>
      <c r="B168" t="s">
        <v>31</v>
      </c>
      <c r="C168" s="15">
        <v>37</v>
      </c>
    </row>
    <row r="169" spans="1:3" x14ac:dyDescent="0.25">
      <c r="A169" s="23">
        <v>45397</v>
      </c>
      <c r="B169" t="s">
        <v>31</v>
      </c>
      <c r="C169" s="15">
        <v>34.799999999999997</v>
      </c>
    </row>
    <row r="170" spans="1:3" x14ac:dyDescent="0.25">
      <c r="A170" s="23">
        <v>45398</v>
      </c>
      <c r="B170" t="s">
        <v>31</v>
      </c>
      <c r="C170" s="15">
        <v>33.9</v>
      </c>
    </row>
    <row r="171" spans="1:3" x14ac:dyDescent="0.25">
      <c r="A171" s="23">
        <v>45399</v>
      </c>
      <c r="B171" t="s">
        <v>31</v>
      </c>
      <c r="C171" s="15">
        <v>36.200000000000003</v>
      </c>
    </row>
    <row r="172" spans="1:3" x14ac:dyDescent="0.25">
      <c r="A172" s="23">
        <v>45400</v>
      </c>
      <c r="B172" t="s">
        <v>31</v>
      </c>
      <c r="C172" s="15">
        <v>35.5</v>
      </c>
    </row>
    <row r="173" spans="1:3" x14ac:dyDescent="0.25">
      <c r="A173" s="23">
        <v>45401</v>
      </c>
      <c r="B173" t="s">
        <v>31</v>
      </c>
      <c r="C173" s="15">
        <v>39</v>
      </c>
    </row>
    <row r="174" spans="1:3" x14ac:dyDescent="0.25">
      <c r="A174" s="23">
        <v>45402</v>
      </c>
      <c r="B174" t="s">
        <v>31</v>
      </c>
      <c r="C174" s="15">
        <v>39.4</v>
      </c>
    </row>
    <row r="175" spans="1:3" x14ac:dyDescent="0.25">
      <c r="A175" s="23">
        <v>45403</v>
      </c>
      <c r="B175" t="s">
        <v>31</v>
      </c>
      <c r="C175" s="15">
        <v>37.9</v>
      </c>
    </row>
    <row r="176" spans="1:3" x14ac:dyDescent="0.25">
      <c r="A176" s="23">
        <v>45404</v>
      </c>
      <c r="B176" t="s">
        <v>31</v>
      </c>
      <c r="C176" s="15">
        <v>37.5</v>
      </c>
    </row>
    <row r="177" spans="1:3" x14ac:dyDescent="0.25">
      <c r="A177" s="23">
        <v>45405</v>
      </c>
      <c r="B177" t="s">
        <v>31</v>
      </c>
      <c r="C177" s="15">
        <v>37.4</v>
      </c>
    </row>
    <row r="178" spans="1:3" x14ac:dyDescent="0.25">
      <c r="A178" s="23">
        <v>45406</v>
      </c>
      <c r="B178" t="s">
        <v>31</v>
      </c>
      <c r="C178" s="15">
        <v>35.799999999999997</v>
      </c>
    </row>
    <row r="179" spans="1:3" x14ac:dyDescent="0.25">
      <c r="A179" s="23">
        <v>45407</v>
      </c>
      <c r="B179" t="s">
        <v>31</v>
      </c>
      <c r="C179" s="15">
        <v>37.700000000000003</v>
      </c>
    </row>
    <row r="180" spans="1:3" x14ac:dyDescent="0.25">
      <c r="A180" s="23">
        <v>45408</v>
      </c>
      <c r="B180" t="s">
        <v>31</v>
      </c>
      <c r="C180" s="15">
        <v>39.5</v>
      </c>
    </row>
    <row r="181" spans="1:3" x14ac:dyDescent="0.25">
      <c r="A181" s="23">
        <v>45409</v>
      </c>
      <c r="B181" t="s">
        <v>31</v>
      </c>
      <c r="C181" s="15">
        <v>40.4</v>
      </c>
    </row>
    <row r="182" spans="1:3" x14ac:dyDescent="0.25">
      <c r="A182" s="23">
        <v>45410</v>
      </c>
      <c r="B182" t="s">
        <v>31</v>
      </c>
      <c r="C182" s="15">
        <v>38.6</v>
      </c>
    </row>
    <row r="183" spans="1:3" x14ac:dyDescent="0.25">
      <c r="A183" s="23">
        <v>45411</v>
      </c>
      <c r="B183" t="s">
        <v>31</v>
      </c>
      <c r="C183" s="15">
        <v>38.4</v>
      </c>
    </row>
    <row r="184" spans="1:3" x14ac:dyDescent="0.25">
      <c r="A184" s="23">
        <v>45412</v>
      </c>
      <c r="B184" t="s">
        <v>31</v>
      </c>
      <c r="C184" s="13">
        <v>38</v>
      </c>
    </row>
    <row r="185" spans="1:3" x14ac:dyDescent="0.25">
      <c r="A185" s="23">
        <v>45231</v>
      </c>
      <c r="B185" t="s">
        <v>32</v>
      </c>
      <c r="C185" s="8">
        <v>16.399999999999999</v>
      </c>
    </row>
    <row r="186" spans="1:3" x14ac:dyDescent="0.25">
      <c r="A186" s="23">
        <v>45232</v>
      </c>
      <c r="B186" t="s">
        <v>32</v>
      </c>
      <c r="C186" s="8">
        <v>15.8</v>
      </c>
    </row>
    <row r="187" spans="1:3" x14ac:dyDescent="0.25">
      <c r="A187" s="23">
        <v>45233</v>
      </c>
      <c r="B187" t="s">
        <v>32</v>
      </c>
      <c r="C187" s="8">
        <v>16.8</v>
      </c>
    </row>
    <row r="188" spans="1:3" x14ac:dyDescent="0.25">
      <c r="A188" s="23">
        <v>45234</v>
      </c>
      <c r="B188" t="s">
        <v>32</v>
      </c>
      <c r="C188" s="8">
        <v>16.5</v>
      </c>
    </row>
    <row r="189" spans="1:3" x14ac:dyDescent="0.25">
      <c r="A189" s="23">
        <v>45235</v>
      </c>
      <c r="B189" t="s">
        <v>32</v>
      </c>
      <c r="C189" s="8">
        <v>16</v>
      </c>
    </row>
    <row r="190" spans="1:3" x14ac:dyDescent="0.25">
      <c r="A190" s="23">
        <v>45236</v>
      </c>
      <c r="B190" t="s">
        <v>32</v>
      </c>
      <c r="C190" s="8">
        <v>13</v>
      </c>
    </row>
    <row r="191" spans="1:3" x14ac:dyDescent="0.25">
      <c r="A191" s="23">
        <v>45237</v>
      </c>
      <c r="B191" t="s">
        <v>32</v>
      </c>
      <c r="C191" s="8">
        <v>14</v>
      </c>
    </row>
    <row r="192" spans="1:3" x14ac:dyDescent="0.25">
      <c r="A192" s="23">
        <v>45238</v>
      </c>
      <c r="B192" t="s">
        <v>32</v>
      </c>
      <c r="C192" s="8">
        <v>14.8</v>
      </c>
    </row>
    <row r="193" spans="1:3" x14ac:dyDescent="0.25">
      <c r="A193" s="23">
        <v>45239</v>
      </c>
      <c r="B193" t="s">
        <v>32</v>
      </c>
      <c r="C193" s="8">
        <v>15.6</v>
      </c>
    </row>
    <row r="194" spans="1:3" x14ac:dyDescent="0.25">
      <c r="A194" s="23">
        <v>45240</v>
      </c>
      <c r="B194" t="s">
        <v>32</v>
      </c>
      <c r="C194" s="8">
        <v>17.5</v>
      </c>
    </row>
    <row r="195" spans="1:3" x14ac:dyDescent="0.25">
      <c r="A195" s="23">
        <v>45241</v>
      </c>
      <c r="B195" t="s">
        <v>32</v>
      </c>
      <c r="C195" s="8">
        <v>13.5</v>
      </c>
    </row>
    <row r="196" spans="1:3" x14ac:dyDescent="0.25">
      <c r="A196" s="23">
        <v>45242</v>
      </c>
      <c r="B196" t="s">
        <v>32</v>
      </c>
      <c r="C196" s="8">
        <v>13.2</v>
      </c>
    </row>
    <row r="197" spans="1:3" x14ac:dyDescent="0.25">
      <c r="A197" s="23">
        <v>45243</v>
      </c>
      <c r="B197" t="s">
        <v>32</v>
      </c>
      <c r="C197" s="8">
        <v>12</v>
      </c>
    </row>
    <row r="198" spans="1:3" x14ac:dyDescent="0.25">
      <c r="A198" s="23">
        <v>45244</v>
      </c>
      <c r="B198" t="s">
        <v>32</v>
      </c>
      <c r="C198" s="8">
        <v>11.5</v>
      </c>
    </row>
    <row r="199" spans="1:3" x14ac:dyDescent="0.25">
      <c r="A199" s="23">
        <v>45245</v>
      </c>
      <c r="B199" t="s">
        <v>32</v>
      </c>
      <c r="C199" s="8">
        <v>10.199999999999999</v>
      </c>
    </row>
    <row r="200" spans="1:3" x14ac:dyDescent="0.25">
      <c r="A200" s="23">
        <v>45246</v>
      </c>
      <c r="B200" t="s">
        <v>32</v>
      </c>
      <c r="C200" s="8">
        <v>10.5</v>
      </c>
    </row>
    <row r="201" spans="1:3" x14ac:dyDescent="0.25">
      <c r="A201" s="23">
        <v>45247</v>
      </c>
      <c r="B201" t="s">
        <v>32</v>
      </c>
      <c r="C201" s="8">
        <v>12</v>
      </c>
    </row>
    <row r="202" spans="1:3" x14ac:dyDescent="0.25">
      <c r="A202" s="23">
        <v>45248</v>
      </c>
      <c r="B202" t="s">
        <v>32</v>
      </c>
      <c r="C202" s="8">
        <v>12</v>
      </c>
    </row>
    <row r="203" spans="1:3" x14ac:dyDescent="0.25">
      <c r="A203" s="23">
        <v>45249</v>
      </c>
      <c r="B203" t="s">
        <v>32</v>
      </c>
      <c r="C203" s="8">
        <v>12.2</v>
      </c>
    </row>
    <row r="204" spans="1:3" x14ac:dyDescent="0.25">
      <c r="A204" s="23">
        <v>45250</v>
      </c>
      <c r="B204" t="s">
        <v>32</v>
      </c>
      <c r="C204" s="8">
        <v>11.2</v>
      </c>
    </row>
    <row r="205" spans="1:3" x14ac:dyDescent="0.25">
      <c r="A205" s="23">
        <v>45251</v>
      </c>
      <c r="B205" t="s">
        <v>32</v>
      </c>
      <c r="C205" s="8">
        <v>12</v>
      </c>
    </row>
    <row r="206" spans="1:3" x14ac:dyDescent="0.25">
      <c r="A206" s="23">
        <v>45252</v>
      </c>
      <c r="B206" t="s">
        <v>32</v>
      </c>
      <c r="C206" s="8">
        <v>12.2</v>
      </c>
    </row>
    <row r="207" spans="1:3" x14ac:dyDescent="0.25">
      <c r="A207" s="23">
        <v>45253</v>
      </c>
      <c r="B207" t="s">
        <v>32</v>
      </c>
      <c r="C207" s="8">
        <v>8.1999999999999993</v>
      </c>
    </row>
    <row r="208" spans="1:3" x14ac:dyDescent="0.25">
      <c r="A208" s="23">
        <v>45254</v>
      </c>
      <c r="B208" t="s">
        <v>32</v>
      </c>
      <c r="C208" s="8">
        <v>9.5</v>
      </c>
    </row>
    <row r="209" spans="1:3" x14ac:dyDescent="0.25">
      <c r="A209" s="23">
        <v>45255</v>
      </c>
      <c r="B209" t="s">
        <v>32</v>
      </c>
      <c r="C209" s="8">
        <v>10</v>
      </c>
    </row>
    <row r="210" spans="1:3" x14ac:dyDescent="0.25">
      <c r="A210" s="23">
        <v>45256</v>
      </c>
      <c r="B210" t="s">
        <v>32</v>
      </c>
      <c r="C210" s="8">
        <v>9.8000000000000007</v>
      </c>
    </row>
    <row r="211" spans="1:3" x14ac:dyDescent="0.25">
      <c r="A211" s="23">
        <v>45257</v>
      </c>
      <c r="B211" t="s">
        <v>32</v>
      </c>
      <c r="C211" s="8">
        <v>11.4</v>
      </c>
    </row>
    <row r="212" spans="1:3" x14ac:dyDescent="0.25">
      <c r="A212" s="23">
        <v>45258</v>
      </c>
      <c r="B212" t="s">
        <v>32</v>
      </c>
      <c r="C212" s="8">
        <v>13.4</v>
      </c>
    </row>
    <row r="213" spans="1:3" x14ac:dyDescent="0.25">
      <c r="A213" s="23">
        <v>45259</v>
      </c>
      <c r="B213" t="s">
        <v>32</v>
      </c>
      <c r="C213" s="8">
        <v>11.6</v>
      </c>
    </row>
    <row r="214" spans="1:3" x14ac:dyDescent="0.25">
      <c r="A214" s="23">
        <v>45260</v>
      </c>
      <c r="B214" t="s">
        <v>32</v>
      </c>
      <c r="C214" s="8">
        <v>12.6</v>
      </c>
    </row>
    <row r="215" spans="1:3" x14ac:dyDescent="0.25">
      <c r="A215" s="23">
        <v>45261</v>
      </c>
      <c r="B215" t="s">
        <v>32</v>
      </c>
      <c r="C215" s="8">
        <v>13.5</v>
      </c>
    </row>
    <row r="216" spans="1:3" x14ac:dyDescent="0.25">
      <c r="A216" s="23">
        <v>45262</v>
      </c>
      <c r="B216" t="s">
        <v>32</v>
      </c>
      <c r="C216" s="8">
        <v>12.1</v>
      </c>
    </row>
    <row r="217" spans="1:3" x14ac:dyDescent="0.25">
      <c r="A217" s="23">
        <v>45263</v>
      </c>
      <c r="B217" t="s">
        <v>32</v>
      </c>
      <c r="C217" s="8">
        <v>9.5</v>
      </c>
    </row>
    <row r="218" spans="1:3" x14ac:dyDescent="0.25">
      <c r="A218" s="23">
        <v>45264</v>
      </c>
      <c r="B218" t="s">
        <v>32</v>
      </c>
      <c r="C218" s="8">
        <v>9.1999999999999993</v>
      </c>
    </row>
    <row r="219" spans="1:3" x14ac:dyDescent="0.25">
      <c r="A219" s="23">
        <v>45265</v>
      </c>
      <c r="B219" t="s">
        <v>32</v>
      </c>
      <c r="C219" s="8">
        <v>10.4</v>
      </c>
    </row>
    <row r="220" spans="1:3" x14ac:dyDescent="0.25">
      <c r="A220" s="23">
        <v>45266</v>
      </c>
      <c r="B220" t="s">
        <v>32</v>
      </c>
      <c r="C220" s="8">
        <v>8.1999999999999993</v>
      </c>
    </row>
    <row r="221" spans="1:3" x14ac:dyDescent="0.25">
      <c r="A221" s="23">
        <v>45267</v>
      </c>
      <c r="B221" t="s">
        <v>32</v>
      </c>
      <c r="C221" s="8">
        <v>9</v>
      </c>
    </row>
    <row r="222" spans="1:3" x14ac:dyDescent="0.25">
      <c r="A222" s="23">
        <v>45268</v>
      </c>
      <c r="B222" t="s">
        <v>32</v>
      </c>
      <c r="C222" s="8">
        <v>4.5</v>
      </c>
    </row>
    <row r="223" spans="1:3" x14ac:dyDescent="0.25">
      <c r="A223" s="23">
        <v>45269</v>
      </c>
      <c r="B223" t="s">
        <v>32</v>
      </c>
      <c r="C223" s="8">
        <v>6.5</v>
      </c>
    </row>
    <row r="224" spans="1:3" x14ac:dyDescent="0.25">
      <c r="A224" s="23">
        <v>45270</v>
      </c>
      <c r="B224" t="s">
        <v>32</v>
      </c>
      <c r="C224" s="8">
        <v>7.2</v>
      </c>
    </row>
    <row r="225" spans="1:3" x14ac:dyDescent="0.25">
      <c r="A225" s="23">
        <v>45271</v>
      </c>
      <c r="B225" t="s">
        <v>32</v>
      </c>
      <c r="C225" s="8">
        <v>5.4</v>
      </c>
    </row>
    <row r="226" spans="1:3" x14ac:dyDescent="0.25">
      <c r="A226" s="23">
        <v>45272</v>
      </c>
      <c r="B226" t="s">
        <v>32</v>
      </c>
      <c r="C226" s="8">
        <v>5.8</v>
      </c>
    </row>
    <row r="227" spans="1:3" x14ac:dyDescent="0.25">
      <c r="A227" s="23">
        <v>45273</v>
      </c>
      <c r="B227" t="s">
        <v>32</v>
      </c>
      <c r="C227" s="8">
        <v>5.8</v>
      </c>
    </row>
    <row r="228" spans="1:3" x14ac:dyDescent="0.25">
      <c r="A228" s="23">
        <v>45274</v>
      </c>
      <c r="B228" t="s">
        <v>32</v>
      </c>
      <c r="C228" s="8">
        <v>4.8</v>
      </c>
    </row>
    <row r="229" spans="1:3" x14ac:dyDescent="0.25">
      <c r="A229" s="23">
        <v>45275</v>
      </c>
      <c r="B229" t="s">
        <v>32</v>
      </c>
      <c r="C229" s="8">
        <v>3.9</v>
      </c>
    </row>
    <row r="230" spans="1:3" x14ac:dyDescent="0.25">
      <c r="A230" s="23">
        <v>45276</v>
      </c>
      <c r="B230" t="s">
        <v>32</v>
      </c>
      <c r="C230" s="8">
        <v>4.4000000000000004</v>
      </c>
    </row>
    <row r="231" spans="1:3" x14ac:dyDescent="0.25">
      <c r="A231" s="23">
        <v>45277</v>
      </c>
      <c r="B231" t="s">
        <v>32</v>
      </c>
      <c r="C231" s="8">
        <v>4.2</v>
      </c>
    </row>
    <row r="232" spans="1:3" x14ac:dyDescent="0.25">
      <c r="A232" s="23">
        <v>45278</v>
      </c>
      <c r="B232" t="s">
        <v>32</v>
      </c>
      <c r="C232" s="8">
        <v>5.6</v>
      </c>
    </row>
    <row r="233" spans="1:3" x14ac:dyDescent="0.25">
      <c r="A233" s="23">
        <v>45279</v>
      </c>
      <c r="B233" t="s">
        <v>32</v>
      </c>
      <c r="C233" s="8">
        <v>8</v>
      </c>
    </row>
    <row r="234" spans="1:3" x14ac:dyDescent="0.25">
      <c r="A234" s="23">
        <v>45280</v>
      </c>
      <c r="B234" t="s">
        <v>32</v>
      </c>
      <c r="C234" s="8">
        <v>5</v>
      </c>
    </row>
    <row r="235" spans="1:3" x14ac:dyDescent="0.25">
      <c r="A235" s="23">
        <v>45281</v>
      </c>
      <c r="B235" t="s">
        <v>32</v>
      </c>
      <c r="C235" s="8">
        <v>4.9000000000000004</v>
      </c>
    </row>
    <row r="236" spans="1:3" x14ac:dyDescent="0.25">
      <c r="A236" s="23">
        <v>45282</v>
      </c>
      <c r="B236" t="s">
        <v>32</v>
      </c>
      <c r="C236" s="8">
        <v>4.5</v>
      </c>
    </row>
    <row r="237" spans="1:3" x14ac:dyDescent="0.25">
      <c r="A237" s="23">
        <v>45283</v>
      </c>
      <c r="B237" t="s">
        <v>32</v>
      </c>
      <c r="C237" s="8">
        <v>8.4</v>
      </c>
    </row>
    <row r="238" spans="1:3" x14ac:dyDescent="0.25">
      <c r="A238" s="23">
        <v>45284</v>
      </c>
      <c r="B238" t="s">
        <v>32</v>
      </c>
      <c r="C238" s="8">
        <v>6.9</v>
      </c>
    </row>
    <row r="239" spans="1:3" x14ac:dyDescent="0.25">
      <c r="A239" s="23">
        <v>45285</v>
      </c>
      <c r="B239" t="s">
        <v>32</v>
      </c>
      <c r="C239" s="8">
        <v>5.3</v>
      </c>
    </row>
    <row r="240" spans="1:3" x14ac:dyDescent="0.25">
      <c r="A240" s="23">
        <v>45286</v>
      </c>
      <c r="B240" t="s">
        <v>32</v>
      </c>
      <c r="C240" s="8">
        <v>5.4</v>
      </c>
    </row>
    <row r="241" spans="1:3" x14ac:dyDescent="0.25">
      <c r="A241" s="23">
        <v>45287</v>
      </c>
      <c r="B241" t="s">
        <v>32</v>
      </c>
      <c r="C241" s="8">
        <v>6.6</v>
      </c>
    </row>
    <row r="242" spans="1:3" x14ac:dyDescent="0.25">
      <c r="A242" s="23">
        <v>45288</v>
      </c>
      <c r="B242" t="s">
        <v>32</v>
      </c>
      <c r="C242" s="8">
        <v>10.4</v>
      </c>
    </row>
    <row r="243" spans="1:3" x14ac:dyDescent="0.25">
      <c r="A243" s="23">
        <v>45289</v>
      </c>
      <c r="B243" t="s">
        <v>32</v>
      </c>
      <c r="C243" s="8">
        <v>8.8000000000000007</v>
      </c>
    </row>
    <row r="244" spans="1:3" x14ac:dyDescent="0.25">
      <c r="A244" s="23">
        <v>45290</v>
      </c>
      <c r="B244" t="s">
        <v>32</v>
      </c>
      <c r="C244" s="8">
        <v>12.2</v>
      </c>
    </row>
    <row r="245" spans="1:3" x14ac:dyDescent="0.25">
      <c r="A245" s="23">
        <v>45291</v>
      </c>
      <c r="B245" t="s">
        <v>32</v>
      </c>
      <c r="C245" s="8">
        <v>11.9</v>
      </c>
    </row>
    <row r="246" spans="1:3" x14ac:dyDescent="0.25">
      <c r="A246" s="23">
        <v>45292</v>
      </c>
      <c r="B246" t="s">
        <v>32</v>
      </c>
      <c r="C246" s="8">
        <v>7</v>
      </c>
    </row>
    <row r="247" spans="1:3" x14ac:dyDescent="0.25">
      <c r="A247" s="23">
        <v>45293</v>
      </c>
      <c r="B247" t="s">
        <v>32</v>
      </c>
      <c r="C247" s="8">
        <v>8.4</v>
      </c>
    </row>
    <row r="248" spans="1:3" x14ac:dyDescent="0.25">
      <c r="A248" s="23">
        <v>45294</v>
      </c>
      <c r="B248" t="s">
        <v>32</v>
      </c>
      <c r="C248" s="8">
        <v>8</v>
      </c>
    </row>
    <row r="249" spans="1:3" x14ac:dyDescent="0.25">
      <c r="A249" s="23">
        <v>45295</v>
      </c>
      <c r="B249" t="s">
        <v>32</v>
      </c>
      <c r="C249" s="8">
        <v>7</v>
      </c>
    </row>
    <row r="250" spans="1:3" x14ac:dyDescent="0.25">
      <c r="A250" s="23">
        <v>45296</v>
      </c>
      <c r="B250" t="s">
        <v>32</v>
      </c>
      <c r="C250" s="8">
        <v>10</v>
      </c>
    </row>
    <row r="251" spans="1:3" x14ac:dyDescent="0.25">
      <c r="A251" s="23">
        <v>45297</v>
      </c>
      <c r="B251" t="s">
        <v>32</v>
      </c>
      <c r="C251" s="8">
        <v>8</v>
      </c>
    </row>
    <row r="252" spans="1:3" x14ac:dyDescent="0.25">
      <c r="A252" s="23">
        <v>45298</v>
      </c>
      <c r="B252" t="s">
        <v>32</v>
      </c>
      <c r="C252" s="8">
        <v>8</v>
      </c>
    </row>
    <row r="253" spans="1:3" x14ac:dyDescent="0.25">
      <c r="A253" s="23">
        <v>45299</v>
      </c>
      <c r="B253" t="s">
        <v>32</v>
      </c>
      <c r="C253" s="8">
        <v>8</v>
      </c>
    </row>
    <row r="254" spans="1:3" x14ac:dyDescent="0.25">
      <c r="A254" s="23">
        <v>45300</v>
      </c>
      <c r="B254" t="s">
        <v>32</v>
      </c>
      <c r="C254" s="8">
        <v>8</v>
      </c>
    </row>
    <row r="255" spans="1:3" x14ac:dyDescent="0.25">
      <c r="A255" s="23">
        <v>45301</v>
      </c>
      <c r="B255" t="s">
        <v>32</v>
      </c>
      <c r="C255" s="8">
        <v>8</v>
      </c>
    </row>
    <row r="256" spans="1:3" x14ac:dyDescent="0.25">
      <c r="A256" s="23">
        <v>45302</v>
      </c>
      <c r="B256" t="s">
        <v>32</v>
      </c>
      <c r="C256" s="8">
        <v>7</v>
      </c>
    </row>
    <row r="257" spans="1:3" x14ac:dyDescent="0.25">
      <c r="A257" s="23">
        <v>45303</v>
      </c>
      <c r="B257" t="s">
        <v>32</v>
      </c>
      <c r="C257" s="8">
        <v>6</v>
      </c>
    </row>
    <row r="258" spans="1:3" x14ac:dyDescent="0.25">
      <c r="A258" s="23">
        <v>45304</v>
      </c>
      <c r="B258" t="s">
        <v>32</v>
      </c>
      <c r="C258" s="8">
        <v>5.0999999999999996</v>
      </c>
    </row>
    <row r="259" spans="1:3" x14ac:dyDescent="0.25">
      <c r="A259" s="23">
        <v>45305</v>
      </c>
      <c r="B259" t="s">
        <v>32</v>
      </c>
      <c r="C259" s="8">
        <v>4.4000000000000004</v>
      </c>
    </row>
    <row r="260" spans="1:3" x14ac:dyDescent="0.25">
      <c r="A260" s="23">
        <v>45306</v>
      </c>
      <c r="B260" t="s">
        <v>32</v>
      </c>
      <c r="C260" s="8">
        <v>4.8</v>
      </c>
    </row>
    <row r="261" spans="1:3" x14ac:dyDescent="0.25">
      <c r="A261" s="23">
        <v>45307</v>
      </c>
      <c r="B261" t="s">
        <v>32</v>
      </c>
      <c r="C261" s="8">
        <v>6</v>
      </c>
    </row>
    <row r="262" spans="1:3" x14ac:dyDescent="0.25">
      <c r="A262" s="23">
        <v>45308</v>
      </c>
      <c r="B262" t="s">
        <v>32</v>
      </c>
      <c r="C262" s="8">
        <v>6</v>
      </c>
    </row>
    <row r="263" spans="1:3" x14ac:dyDescent="0.25">
      <c r="A263" s="23">
        <v>45309</v>
      </c>
      <c r="B263" t="s">
        <v>32</v>
      </c>
      <c r="C263" s="8">
        <v>7</v>
      </c>
    </row>
    <row r="264" spans="1:3" x14ac:dyDescent="0.25">
      <c r="A264" s="23">
        <v>45310</v>
      </c>
      <c r="B264" t="s">
        <v>32</v>
      </c>
      <c r="C264" s="8">
        <v>7</v>
      </c>
    </row>
    <row r="265" spans="1:3" x14ac:dyDescent="0.25">
      <c r="A265" s="23">
        <v>45311</v>
      </c>
      <c r="B265" t="s">
        <v>32</v>
      </c>
      <c r="C265" s="8">
        <v>8</v>
      </c>
    </row>
    <row r="266" spans="1:3" x14ac:dyDescent="0.25">
      <c r="A266" s="23">
        <v>45312</v>
      </c>
      <c r="B266" t="s">
        <v>32</v>
      </c>
      <c r="C266" s="8">
        <v>6</v>
      </c>
    </row>
    <row r="267" spans="1:3" x14ac:dyDescent="0.25">
      <c r="A267" s="23">
        <v>45313</v>
      </c>
      <c r="B267" t="s">
        <v>32</v>
      </c>
      <c r="C267" s="8">
        <v>6</v>
      </c>
    </row>
    <row r="268" spans="1:3" x14ac:dyDescent="0.25">
      <c r="A268" s="23">
        <v>45314</v>
      </c>
      <c r="B268" t="s">
        <v>32</v>
      </c>
      <c r="C268" s="8">
        <v>7</v>
      </c>
    </row>
    <row r="269" spans="1:3" x14ac:dyDescent="0.25">
      <c r="A269" s="23">
        <v>45315</v>
      </c>
      <c r="B269" t="s">
        <v>32</v>
      </c>
      <c r="C269" s="8">
        <v>8</v>
      </c>
    </row>
    <row r="270" spans="1:3" x14ac:dyDescent="0.25">
      <c r="A270" s="23">
        <v>45316</v>
      </c>
      <c r="B270" t="s">
        <v>32</v>
      </c>
      <c r="C270" s="8">
        <v>6</v>
      </c>
    </row>
    <row r="271" spans="1:3" x14ac:dyDescent="0.25">
      <c r="A271" s="23">
        <v>45317</v>
      </c>
      <c r="B271" t="s">
        <v>32</v>
      </c>
      <c r="C271" s="8">
        <v>7</v>
      </c>
    </row>
    <row r="272" spans="1:3" x14ac:dyDescent="0.25">
      <c r="A272" s="23">
        <v>45318</v>
      </c>
      <c r="B272" t="s">
        <v>32</v>
      </c>
      <c r="C272" s="8">
        <v>8</v>
      </c>
    </row>
    <row r="273" spans="1:3" x14ac:dyDescent="0.25">
      <c r="A273" s="23">
        <v>45319</v>
      </c>
      <c r="B273" t="s">
        <v>32</v>
      </c>
      <c r="C273" s="8">
        <v>9</v>
      </c>
    </row>
    <row r="274" spans="1:3" x14ac:dyDescent="0.25">
      <c r="A274" s="23">
        <v>45320</v>
      </c>
      <c r="B274" t="s">
        <v>32</v>
      </c>
      <c r="C274" s="8">
        <v>9</v>
      </c>
    </row>
    <row r="275" spans="1:3" x14ac:dyDescent="0.25">
      <c r="A275" s="23">
        <v>45321</v>
      </c>
      <c r="B275" t="s">
        <v>32</v>
      </c>
      <c r="C275" s="8">
        <v>9</v>
      </c>
    </row>
    <row r="276" spans="1:3" x14ac:dyDescent="0.25">
      <c r="A276" s="23">
        <v>45322</v>
      </c>
      <c r="B276" t="s">
        <v>32</v>
      </c>
      <c r="C276" s="8">
        <v>9</v>
      </c>
    </row>
    <row r="277" spans="1:3" x14ac:dyDescent="0.25">
      <c r="A277" s="23">
        <v>45323</v>
      </c>
      <c r="B277" t="s">
        <v>32</v>
      </c>
      <c r="C277" s="13">
        <v>13</v>
      </c>
    </row>
    <row r="278" spans="1:3" x14ac:dyDescent="0.25">
      <c r="A278" s="23">
        <v>45324</v>
      </c>
      <c r="B278" t="s">
        <v>32</v>
      </c>
      <c r="C278" s="13">
        <v>10</v>
      </c>
    </row>
    <row r="279" spans="1:3" x14ac:dyDescent="0.25">
      <c r="A279" s="23">
        <v>45325</v>
      </c>
      <c r="B279" t="s">
        <v>32</v>
      </c>
      <c r="C279" s="13">
        <v>6</v>
      </c>
    </row>
    <row r="280" spans="1:3" x14ac:dyDescent="0.25">
      <c r="A280" s="23">
        <v>45326</v>
      </c>
      <c r="B280" t="s">
        <v>32</v>
      </c>
      <c r="C280" s="13">
        <v>12.2</v>
      </c>
    </row>
    <row r="281" spans="1:3" x14ac:dyDescent="0.25">
      <c r="A281" s="23">
        <v>45327</v>
      </c>
      <c r="B281" t="s">
        <v>32</v>
      </c>
      <c r="C281" s="13">
        <v>13</v>
      </c>
    </row>
    <row r="282" spans="1:3" x14ac:dyDescent="0.25">
      <c r="A282" s="23">
        <v>45328</v>
      </c>
      <c r="B282" t="s">
        <v>32</v>
      </c>
      <c r="C282" s="13">
        <v>6.8</v>
      </c>
    </row>
    <row r="283" spans="1:3" x14ac:dyDescent="0.25">
      <c r="A283" s="23">
        <v>45329</v>
      </c>
      <c r="B283" t="s">
        <v>32</v>
      </c>
      <c r="C283" s="13">
        <v>6.5</v>
      </c>
    </row>
    <row r="284" spans="1:3" x14ac:dyDescent="0.25">
      <c r="A284" s="23">
        <v>45330</v>
      </c>
      <c r="B284" t="s">
        <v>32</v>
      </c>
      <c r="C284" s="13">
        <v>8.5</v>
      </c>
    </row>
    <row r="285" spans="1:3" x14ac:dyDescent="0.25">
      <c r="A285" s="23">
        <v>45331</v>
      </c>
      <c r="B285" t="s">
        <v>32</v>
      </c>
      <c r="C285" s="13">
        <v>6.5</v>
      </c>
    </row>
    <row r="286" spans="1:3" x14ac:dyDescent="0.25">
      <c r="A286" s="23">
        <v>45332</v>
      </c>
      <c r="B286" t="s">
        <v>32</v>
      </c>
      <c r="C286" s="13">
        <v>3.5</v>
      </c>
    </row>
    <row r="287" spans="1:3" x14ac:dyDescent="0.25">
      <c r="A287" s="23">
        <v>45333</v>
      </c>
      <c r="B287" t="s">
        <v>32</v>
      </c>
      <c r="C287" s="13">
        <v>5.3</v>
      </c>
    </row>
    <row r="288" spans="1:3" x14ac:dyDescent="0.25">
      <c r="A288" s="23">
        <v>45334</v>
      </c>
      <c r="B288" t="s">
        <v>32</v>
      </c>
      <c r="C288" s="13">
        <v>5.0999999999999996</v>
      </c>
    </row>
    <row r="289" spans="1:3" x14ac:dyDescent="0.25">
      <c r="A289" s="23">
        <v>45335</v>
      </c>
      <c r="B289" t="s">
        <v>32</v>
      </c>
      <c r="C289" s="13">
        <v>6.8</v>
      </c>
    </row>
    <row r="290" spans="1:3" x14ac:dyDescent="0.25">
      <c r="A290" s="23">
        <v>45336</v>
      </c>
      <c r="B290" t="s">
        <v>32</v>
      </c>
      <c r="C290" s="13">
        <v>7.6</v>
      </c>
    </row>
    <row r="291" spans="1:3" x14ac:dyDescent="0.25">
      <c r="A291" s="23">
        <v>45337</v>
      </c>
      <c r="B291" t="s">
        <v>32</v>
      </c>
      <c r="C291" s="13">
        <v>6.5</v>
      </c>
    </row>
    <row r="292" spans="1:3" x14ac:dyDescent="0.25">
      <c r="A292" s="23">
        <v>45338</v>
      </c>
      <c r="B292" t="s">
        <v>32</v>
      </c>
      <c r="C292" s="13">
        <v>5.4</v>
      </c>
    </row>
    <row r="293" spans="1:3" x14ac:dyDescent="0.25">
      <c r="A293" s="23">
        <v>45339</v>
      </c>
      <c r="B293" t="s">
        <v>32</v>
      </c>
      <c r="C293" s="13">
        <v>4.9000000000000004</v>
      </c>
    </row>
    <row r="294" spans="1:3" x14ac:dyDescent="0.25">
      <c r="A294" s="23">
        <v>45340</v>
      </c>
      <c r="B294" t="s">
        <v>32</v>
      </c>
      <c r="C294" s="13">
        <v>6.6</v>
      </c>
    </row>
    <row r="295" spans="1:3" x14ac:dyDescent="0.25">
      <c r="A295" s="23">
        <v>45341</v>
      </c>
      <c r="B295" t="s">
        <v>32</v>
      </c>
      <c r="C295" s="13">
        <v>11.7</v>
      </c>
    </row>
    <row r="296" spans="1:3" x14ac:dyDescent="0.25">
      <c r="A296" s="23">
        <v>45342</v>
      </c>
      <c r="B296" t="s">
        <v>32</v>
      </c>
      <c r="C296" s="8">
        <v>15.1</v>
      </c>
    </row>
    <row r="297" spans="1:3" x14ac:dyDescent="0.25">
      <c r="A297" s="23">
        <v>45343</v>
      </c>
      <c r="B297" t="s">
        <v>32</v>
      </c>
      <c r="C297" s="8">
        <v>12.7</v>
      </c>
    </row>
    <row r="298" spans="1:3" x14ac:dyDescent="0.25">
      <c r="A298" s="23">
        <v>45344</v>
      </c>
      <c r="B298" t="s">
        <v>32</v>
      </c>
      <c r="C298" s="8">
        <v>10.199999999999999</v>
      </c>
    </row>
    <row r="299" spans="1:3" x14ac:dyDescent="0.25">
      <c r="A299" s="23">
        <v>45345</v>
      </c>
      <c r="B299" t="s">
        <v>32</v>
      </c>
      <c r="C299" s="8">
        <v>8.5</v>
      </c>
    </row>
    <row r="300" spans="1:3" x14ac:dyDescent="0.25">
      <c r="A300" s="23">
        <v>45346</v>
      </c>
      <c r="B300" t="s">
        <v>32</v>
      </c>
      <c r="C300" s="8">
        <v>7.1</v>
      </c>
    </row>
    <row r="301" spans="1:3" x14ac:dyDescent="0.25">
      <c r="A301" s="23">
        <v>45347</v>
      </c>
      <c r="B301" t="s">
        <v>32</v>
      </c>
      <c r="C301" s="8">
        <v>8</v>
      </c>
    </row>
    <row r="302" spans="1:3" x14ac:dyDescent="0.25">
      <c r="A302" s="23">
        <v>45348</v>
      </c>
      <c r="B302" t="s">
        <v>32</v>
      </c>
      <c r="C302" s="8">
        <v>7.8</v>
      </c>
    </row>
    <row r="303" spans="1:3" x14ac:dyDescent="0.25">
      <c r="A303" s="23">
        <v>45349</v>
      </c>
      <c r="B303" t="s">
        <v>32</v>
      </c>
      <c r="C303" s="8">
        <v>11.8</v>
      </c>
    </row>
    <row r="304" spans="1:3" x14ac:dyDescent="0.25">
      <c r="A304" s="23">
        <v>45350</v>
      </c>
      <c r="B304" t="s">
        <v>32</v>
      </c>
      <c r="C304" s="8">
        <v>10</v>
      </c>
    </row>
    <row r="305" spans="1:3" x14ac:dyDescent="0.25">
      <c r="A305" s="23">
        <v>45351</v>
      </c>
      <c r="B305" t="s">
        <v>32</v>
      </c>
      <c r="C305" s="8">
        <v>10.8</v>
      </c>
    </row>
    <row r="306" spans="1:3" x14ac:dyDescent="0.25">
      <c r="A306" s="23">
        <v>45352</v>
      </c>
      <c r="B306" t="s">
        <v>32</v>
      </c>
      <c r="C306" s="15">
        <v>10</v>
      </c>
    </row>
    <row r="307" spans="1:3" x14ac:dyDescent="0.25">
      <c r="A307" s="23">
        <v>45353</v>
      </c>
      <c r="B307" t="s">
        <v>32</v>
      </c>
      <c r="C307" s="15">
        <v>17</v>
      </c>
    </row>
    <row r="308" spans="1:3" x14ac:dyDescent="0.25">
      <c r="A308" s="23">
        <v>45354</v>
      </c>
      <c r="B308" t="s">
        <v>32</v>
      </c>
      <c r="C308" s="15">
        <v>12.5</v>
      </c>
    </row>
    <row r="309" spans="1:3" x14ac:dyDescent="0.25">
      <c r="A309" s="23">
        <v>45355</v>
      </c>
      <c r="B309" t="s">
        <v>32</v>
      </c>
      <c r="C309" s="15">
        <v>9</v>
      </c>
    </row>
    <row r="310" spans="1:3" x14ac:dyDescent="0.25">
      <c r="A310" s="23">
        <v>45356</v>
      </c>
      <c r="B310" t="s">
        <v>32</v>
      </c>
      <c r="C310" s="15">
        <v>9.1999999999999993</v>
      </c>
    </row>
    <row r="311" spans="1:3" x14ac:dyDescent="0.25">
      <c r="A311" s="23">
        <v>45357</v>
      </c>
      <c r="B311" t="s">
        <v>32</v>
      </c>
      <c r="C311" s="15">
        <v>8.4</v>
      </c>
    </row>
    <row r="312" spans="1:3" x14ac:dyDescent="0.25">
      <c r="A312" s="23">
        <v>45358</v>
      </c>
      <c r="B312" t="s">
        <v>32</v>
      </c>
      <c r="C312" s="15">
        <v>7.3</v>
      </c>
    </row>
    <row r="313" spans="1:3" x14ac:dyDescent="0.25">
      <c r="A313" s="23">
        <v>45359</v>
      </c>
      <c r="B313" t="s">
        <v>32</v>
      </c>
      <c r="C313" s="15">
        <v>8.9</v>
      </c>
    </row>
    <row r="314" spans="1:3" x14ac:dyDescent="0.25">
      <c r="A314" s="23">
        <v>45360</v>
      </c>
      <c r="B314" t="s">
        <v>32</v>
      </c>
      <c r="C314" s="15">
        <v>11.6</v>
      </c>
    </row>
    <row r="315" spans="1:3" x14ac:dyDescent="0.25">
      <c r="A315" s="23">
        <v>45361</v>
      </c>
      <c r="B315" t="s">
        <v>32</v>
      </c>
      <c r="C315" s="15">
        <v>11.1</v>
      </c>
    </row>
    <row r="316" spans="1:3" x14ac:dyDescent="0.25">
      <c r="A316" s="23">
        <v>45362</v>
      </c>
      <c r="B316" t="s">
        <v>32</v>
      </c>
      <c r="C316" s="15">
        <v>12.4</v>
      </c>
    </row>
    <row r="317" spans="1:3" x14ac:dyDescent="0.25">
      <c r="A317" s="23">
        <v>45363</v>
      </c>
      <c r="B317" t="s">
        <v>32</v>
      </c>
      <c r="C317" s="15">
        <v>12.6</v>
      </c>
    </row>
    <row r="318" spans="1:3" x14ac:dyDescent="0.25">
      <c r="A318" s="23">
        <v>45364</v>
      </c>
      <c r="B318" t="s">
        <v>32</v>
      </c>
      <c r="C318" s="15">
        <v>11.8</v>
      </c>
    </row>
    <row r="319" spans="1:3" x14ac:dyDescent="0.25">
      <c r="A319" s="23">
        <v>45365</v>
      </c>
      <c r="B319" t="s">
        <v>32</v>
      </c>
      <c r="C319" s="15">
        <v>13</v>
      </c>
    </row>
    <row r="320" spans="1:3" x14ac:dyDescent="0.25">
      <c r="A320" s="23">
        <v>45366</v>
      </c>
      <c r="B320" t="s">
        <v>32</v>
      </c>
      <c r="C320" s="15">
        <v>14.2</v>
      </c>
    </row>
    <row r="321" spans="1:3" x14ac:dyDescent="0.25">
      <c r="A321" s="23">
        <v>45367</v>
      </c>
      <c r="B321" t="s">
        <v>32</v>
      </c>
      <c r="C321" s="15">
        <v>12</v>
      </c>
    </row>
    <row r="322" spans="1:3" x14ac:dyDescent="0.25">
      <c r="A322" s="23">
        <v>45368</v>
      </c>
      <c r="B322" t="s">
        <v>32</v>
      </c>
      <c r="C322" s="15">
        <v>12.8</v>
      </c>
    </row>
    <row r="323" spans="1:3" x14ac:dyDescent="0.25">
      <c r="A323" s="23">
        <v>45369</v>
      </c>
      <c r="B323" t="s">
        <v>32</v>
      </c>
      <c r="C323" s="15">
        <v>11.2</v>
      </c>
    </row>
    <row r="324" spans="1:3" x14ac:dyDescent="0.25">
      <c r="A324" s="23">
        <v>45370</v>
      </c>
      <c r="B324" t="s">
        <v>32</v>
      </c>
      <c r="C324" s="15">
        <v>10.5</v>
      </c>
    </row>
    <row r="325" spans="1:3" x14ac:dyDescent="0.25">
      <c r="A325" s="23">
        <v>45371</v>
      </c>
      <c r="B325" t="s">
        <v>32</v>
      </c>
      <c r="C325" s="15">
        <v>12.6</v>
      </c>
    </row>
    <row r="326" spans="1:3" x14ac:dyDescent="0.25">
      <c r="A326" s="23">
        <v>45372</v>
      </c>
      <c r="B326" t="s">
        <v>32</v>
      </c>
      <c r="C326" s="15">
        <v>16.2</v>
      </c>
    </row>
    <row r="327" spans="1:3" x14ac:dyDescent="0.25">
      <c r="A327" s="23">
        <v>45373</v>
      </c>
      <c r="B327" t="s">
        <v>32</v>
      </c>
      <c r="C327" s="15">
        <v>18.100000000000001</v>
      </c>
    </row>
    <row r="328" spans="1:3" x14ac:dyDescent="0.25">
      <c r="A328" s="23">
        <v>45374</v>
      </c>
      <c r="B328" t="s">
        <v>32</v>
      </c>
      <c r="C328" s="15">
        <v>15.6</v>
      </c>
    </row>
    <row r="329" spans="1:3" x14ac:dyDescent="0.25">
      <c r="A329" s="23">
        <v>45375</v>
      </c>
      <c r="B329" t="s">
        <v>32</v>
      </c>
      <c r="C329" s="15">
        <v>10.8</v>
      </c>
    </row>
    <row r="330" spans="1:3" x14ac:dyDescent="0.25">
      <c r="A330" s="23">
        <v>45376</v>
      </c>
      <c r="B330" t="s">
        <v>32</v>
      </c>
      <c r="C330" s="15">
        <v>10.7</v>
      </c>
    </row>
    <row r="331" spans="1:3" x14ac:dyDescent="0.25">
      <c r="A331" s="23">
        <v>45377</v>
      </c>
      <c r="B331" t="s">
        <v>32</v>
      </c>
      <c r="C331" s="15">
        <v>8</v>
      </c>
    </row>
    <row r="332" spans="1:3" x14ac:dyDescent="0.25">
      <c r="A332" s="23">
        <v>45378</v>
      </c>
      <c r="B332" t="s">
        <v>32</v>
      </c>
      <c r="C332" s="15">
        <v>15</v>
      </c>
    </row>
    <row r="333" spans="1:3" x14ac:dyDescent="0.25">
      <c r="A333" s="23">
        <v>45379</v>
      </c>
      <c r="B333" t="s">
        <v>32</v>
      </c>
      <c r="C333" s="15">
        <v>20</v>
      </c>
    </row>
    <row r="334" spans="1:3" x14ac:dyDescent="0.25">
      <c r="A334" s="23">
        <v>45380</v>
      </c>
      <c r="B334" t="s">
        <v>32</v>
      </c>
      <c r="C334" s="8">
        <v>19.600000000000001</v>
      </c>
    </row>
    <row r="335" spans="1:3" x14ac:dyDescent="0.25">
      <c r="A335" s="23">
        <v>45381</v>
      </c>
      <c r="B335" t="s">
        <v>32</v>
      </c>
      <c r="C335" s="8">
        <v>20.6</v>
      </c>
    </row>
    <row r="336" spans="1:3" x14ac:dyDescent="0.25">
      <c r="A336" s="23">
        <v>45382</v>
      </c>
      <c r="B336" t="s">
        <v>32</v>
      </c>
      <c r="C336" s="8">
        <v>21</v>
      </c>
    </row>
    <row r="337" spans="1:3" x14ac:dyDescent="0.25">
      <c r="A337" s="23">
        <v>45383</v>
      </c>
      <c r="B337" t="s">
        <v>32</v>
      </c>
      <c r="C337" s="15">
        <v>18.399999999999999</v>
      </c>
    </row>
    <row r="338" spans="1:3" x14ac:dyDescent="0.25">
      <c r="A338" s="23">
        <v>45384</v>
      </c>
      <c r="B338" t="s">
        <v>32</v>
      </c>
      <c r="C338" s="15">
        <v>15.6</v>
      </c>
    </row>
    <row r="339" spans="1:3" x14ac:dyDescent="0.25">
      <c r="A339" s="23">
        <v>45385</v>
      </c>
      <c r="B339" t="s">
        <v>32</v>
      </c>
      <c r="C339" s="15">
        <v>13.2</v>
      </c>
    </row>
    <row r="340" spans="1:3" x14ac:dyDescent="0.25">
      <c r="A340" s="23">
        <v>45386</v>
      </c>
      <c r="B340" t="s">
        <v>32</v>
      </c>
      <c r="C340" s="15">
        <v>20</v>
      </c>
    </row>
    <row r="341" spans="1:3" x14ac:dyDescent="0.25">
      <c r="A341" s="23">
        <v>45387</v>
      </c>
      <c r="B341" t="s">
        <v>32</v>
      </c>
      <c r="C341" s="15">
        <v>19.8</v>
      </c>
    </row>
    <row r="342" spans="1:3" x14ac:dyDescent="0.25">
      <c r="A342" s="23">
        <v>45388</v>
      </c>
      <c r="B342" t="s">
        <v>32</v>
      </c>
      <c r="C342" s="15">
        <v>19.600000000000001</v>
      </c>
    </row>
    <row r="343" spans="1:3" x14ac:dyDescent="0.25">
      <c r="A343" s="23">
        <v>45389</v>
      </c>
      <c r="B343" t="s">
        <v>32</v>
      </c>
      <c r="C343" s="15">
        <v>13.6</v>
      </c>
    </row>
    <row r="344" spans="1:3" x14ac:dyDescent="0.25">
      <c r="A344" s="23">
        <v>45390</v>
      </c>
      <c r="B344" t="s">
        <v>32</v>
      </c>
      <c r="C344" s="15">
        <v>15.5</v>
      </c>
    </row>
    <row r="345" spans="1:3" x14ac:dyDescent="0.25">
      <c r="A345" s="23">
        <v>45391</v>
      </c>
      <c r="B345" t="s">
        <v>32</v>
      </c>
      <c r="C345" s="15">
        <v>15.5</v>
      </c>
    </row>
    <row r="346" spans="1:3" x14ac:dyDescent="0.25">
      <c r="A346" s="23">
        <v>45392</v>
      </c>
      <c r="B346" t="s">
        <v>32</v>
      </c>
      <c r="C346" s="15">
        <v>15.8</v>
      </c>
    </row>
    <row r="347" spans="1:3" x14ac:dyDescent="0.25">
      <c r="A347" s="23">
        <v>45393</v>
      </c>
      <c r="B347" t="s">
        <v>32</v>
      </c>
      <c r="C347" s="15">
        <v>17</v>
      </c>
    </row>
    <row r="348" spans="1:3" x14ac:dyDescent="0.25">
      <c r="A348" s="23">
        <v>45394</v>
      </c>
      <c r="B348" t="s">
        <v>32</v>
      </c>
      <c r="C348" s="15">
        <v>18.399999999999999</v>
      </c>
    </row>
    <row r="349" spans="1:3" x14ac:dyDescent="0.25">
      <c r="A349" s="23">
        <v>45395</v>
      </c>
      <c r="B349" t="s">
        <v>32</v>
      </c>
      <c r="C349" s="15">
        <v>22</v>
      </c>
    </row>
    <row r="350" spans="1:3" x14ac:dyDescent="0.25">
      <c r="A350" s="23">
        <v>45396</v>
      </c>
      <c r="B350" t="s">
        <v>32</v>
      </c>
      <c r="C350" s="15">
        <v>19.8</v>
      </c>
    </row>
    <row r="351" spans="1:3" x14ac:dyDescent="0.25">
      <c r="A351" s="23">
        <v>45397</v>
      </c>
      <c r="B351" t="s">
        <v>32</v>
      </c>
      <c r="C351" s="15">
        <v>21.2</v>
      </c>
    </row>
    <row r="352" spans="1:3" x14ac:dyDescent="0.25">
      <c r="A352" s="23">
        <v>45398</v>
      </c>
      <c r="B352" t="s">
        <v>32</v>
      </c>
      <c r="C352" s="15">
        <v>21.6</v>
      </c>
    </row>
    <row r="353" spans="1:3" x14ac:dyDescent="0.25">
      <c r="A353" s="23">
        <v>45399</v>
      </c>
      <c r="B353" t="s">
        <v>32</v>
      </c>
      <c r="C353" s="15">
        <v>21.5</v>
      </c>
    </row>
    <row r="354" spans="1:3" x14ac:dyDescent="0.25">
      <c r="A354" s="23">
        <v>45400</v>
      </c>
      <c r="B354" t="s">
        <v>32</v>
      </c>
      <c r="C354" s="15">
        <v>20.8</v>
      </c>
    </row>
    <row r="355" spans="1:3" x14ac:dyDescent="0.25">
      <c r="A355" s="23">
        <v>45401</v>
      </c>
      <c r="B355" t="s">
        <v>32</v>
      </c>
      <c r="C355" s="15">
        <v>22.2</v>
      </c>
    </row>
    <row r="356" spans="1:3" x14ac:dyDescent="0.25">
      <c r="A356" s="23">
        <v>45402</v>
      </c>
      <c r="B356" t="s">
        <v>32</v>
      </c>
      <c r="C356" s="15">
        <v>23.3</v>
      </c>
    </row>
    <row r="357" spans="1:3" x14ac:dyDescent="0.25">
      <c r="A357" s="23">
        <v>45403</v>
      </c>
      <c r="B357" t="s">
        <v>32</v>
      </c>
      <c r="C357" s="15">
        <v>23.6</v>
      </c>
    </row>
    <row r="358" spans="1:3" x14ac:dyDescent="0.25">
      <c r="A358" s="23">
        <v>45404</v>
      </c>
      <c r="B358" t="s">
        <v>32</v>
      </c>
      <c r="C358" s="15">
        <v>21.4</v>
      </c>
    </row>
    <row r="359" spans="1:3" x14ac:dyDescent="0.25">
      <c r="A359" s="23">
        <v>45405</v>
      </c>
      <c r="B359" t="s">
        <v>32</v>
      </c>
      <c r="C359" s="15">
        <v>21.3</v>
      </c>
    </row>
    <row r="360" spans="1:3" x14ac:dyDescent="0.25">
      <c r="A360" s="23">
        <v>45406</v>
      </c>
      <c r="B360" t="s">
        <v>32</v>
      </c>
      <c r="C360" s="15">
        <v>18.100000000000001</v>
      </c>
    </row>
    <row r="361" spans="1:3" x14ac:dyDescent="0.25">
      <c r="A361" s="23">
        <v>45407</v>
      </c>
      <c r="B361" t="s">
        <v>32</v>
      </c>
      <c r="C361" s="15">
        <v>18</v>
      </c>
    </row>
    <row r="362" spans="1:3" x14ac:dyDescent="0.25">
      <c r="A362" s="23">
        <v>45408</v>
      </c>
      <c r="B362" t="s">
        <v>32</v>
      </c>
      <c r="C362" s="15">
        <v>20</v>
      </c>
    </row>
    <row r="363" spans="1:3" x14ac:dyDescent="0.25">
      <c r="A363" s="23">
        <v>45409</v>
      </c>
      <c r="B363" t="s">
        <v>32</v>
      </c>
      <c r="C363" s="15">
        <v>22.2</v>
      </c>
    </row>
    <row r="364" spans="1:3" x14ac:dyDescent="0.25">
      <c r="A364" s="23">
        <v>45410</v>
      </c>
      <c r="B364" t="s">
        <v>32</v>
      </c>
      <c r="C364" s="15">
        <v>20.8</v>
      </c>
    </row>
    <row r="365" spans="1:3" x14ac:dyDescent="0.25">
      <c r="A365" s="23">
        <v>45411</v>
      </c>
      <c r="B365" t="s">
        <v>32</v>
      </c>
      <c r="C365" s="15">
        <v>21.6</v>
      </c>
    </row>
    <row r="366" spans="1:3" x14ac:dyDescent="0.25">
      <c r="A366" s="23">
        <v>45412</v>
      </c>
      <c r="B366" t="s">
        <v>32</v>
      </c>
      <c r="C366" s="13">
        <v>21.8</v>
      </c>
    </row>
    <row r="367" spans="1:3" x14ac:dyDescent="0.25">
      <c r="A367" s="23">
        <v>45231</v>
      </c>
      <c r="B367" s="24" t="s">
        <v>14</v>
      </c>
      <c r="C367" s="8">
        <v>0</v>
      </c>
    </row>
    <row r="368" spans="1:3" x14ac:dyDescent="0.25">
      <c r="A368" s="23">
        <v>45232</v>
      </c>
      <c r="B368" s="24" t="s">
        <v>14</v>
      </c>
      <c r="C368" s="8">
        <v>0</v>
      </c>
    </row>
    <row r="369" spans="1:3" x14ac:dyDescent="0.25">
      <c r="A369" s="23">
        <v>45233</v>
      </c>
      <c r="B369" s="24" t="s">
        <v>14</v>
      </c>
      <c r="C369" s="8">
        <v>0</v>
      </c>
    </row>
    <row r="370" spans="1:3" x14ac:dyDescent="0.25">
      <c r="A370" s="23">
        <v>45234</v>
      </c>
      <c r="B370" s="24" t="s">
        <v>14</v>
      </c>
      <c r="C370" s="8">
        <v>0</v>
      </c>
    </row>
    <row r="371" spans="1:3" x14ac:dyDescent="0.25">
      <c r="A371" s="23">
        <v>45235</v>
      </c>
      <c r="B371" s="24" t="s">
        <v>14</v>
      </c>
      <c r="C371" s="8">
        <v>0</v>
      </c>
    </row>
    <row r="372" spans="1:3" x14ac:dyDescent="0.25">
      <c r="A372" s="23">
        <v>45236</v>
      </c>
      <c r="B372" s="24" t="s">
        <v>14</v>
      </c>
      <c r="C372" s="8">
        <v>0</v>
      </c>
    </row>
    <row r="373" spans="1:3" x14ac:dyDescent="0.25">
      <c r="A373" s="23">
        <v>45237</v>
      </c>
      <c r="B373" s="24" t="s">
        <v>14</v>
      </c>
      <c r="C373" s="8">
        <v>0</v>
      </c>
    </row>
    <row r="374" spans="1:3" x14ac:dyDescent="0.25">
      <c r="A374" s="23">
        <v>45238</v>
      </c>
      <c r="B374" s="24" t="s">
        <v>14</v>
      </c>
      <c r="C374" s="8">
        <v>0</v>
      </c>
    </row>
    <row r="375" spans="1:3" x14ac:dyDescent="0.25">
      <c r="A375" s="23">
        <v>45239</v>
      </c>
      <c r="B375" s="24" t="s">
        <v>14</v>
      </c>
      <c r="C375" s="8">
        <v>0</v>
      </c>
    </row>
    <row r="376" spans="1:3" x14ac:dyDescent="0.25">
      <c r="A376" s="23">
        <v>45240</v>
      </c>
      <c r="B376" s="24" t="s">
        <v>14</v>
      </c>
      <c r="C376" s="8">
        <v>3</v>
      </c>
    </row>
    <row r="377" spans="1:3" x14ac:dyDescent="0.25">
      <c r="A377" s="23">
        <v>45241</v>
      </c>
      <c r="B377" s="24" t="s">
        <v>14</v>
      </c>
      <c r="C377" s="8">
        <v>4.4000000000000004</v>
      </c>
    </row>
    <row r="378" spans="1:3" x14ac:dyDescent="0.25">
      <c r="A378" s="23">
        <v>45242</v>
      </c>
      <c r="B378" s="24" t="s">
        <v>14</v>
      </c>
      <c r="C378" s="8">
        <v>0</v>
      </c>
    </row>
    <row r="379" spans="1:3" x14ac:dyDescent="0.25">
      <c r="A379" s="23">
        <v>45243</v>
      </c>
      <c r="B379" s="24" t="s">
        <v>14</v>
      </c>
      <c r="C379" s="8">
        <v>0</v>
      </c>
    </row>
    <row r="380" spans="1:3" x14ac:dyDescent="0.25">
      <c r="A380" s="23">
        <v>45244</v>
      </c>
      <c r="B380" s="24" t="s">
        <v>14</v>
      </c>
      <c r="C380" s="8">
        <v>0</v>
      </c>
    </row>
    <row r="381" spans="1:3" x14ac:dyDescent="0.25">
      <c r="A381" s="23">
        <v>45245</v>
      </c>
      <c r="B381" s="24" t="s">
        <v>14</v>
      </c>
      <c r="C381" s="8">
        <v>0</v>
      </c>
    </row>
    <row r="382" spans="1:3" x14ac:dyDescent="0.25">
      <c r="A382" s="23">
        <v>45246</v>
      </c>
      <c r="B382" s="24" t="s">
        <v>14</v>
      </c>
      <c r="C382" s="8">
        <v>0</v>
      </c>
    </row>
    <row r="383" spans="1:3" x14ac:dyDescent="0.25">
      <c r="A383" s="23">
        <v>45247</v>
      </c>
      <c r="B383" s="24" t="s">
        <v>14</v>
      </c>
      <c r="C383" s="8">
        <v>0</v>
      </c>
    </row>
    <row r="384" spans="1:3" x14ac:dyDescent="0.25">
      <c r="A384" s="23">
        <v>45248</v>
      </c>
      <c r="B384" s="24" t="s">
        <v>14</v>
      </c>
      <c r="C384" s="8">
        <v>0</v>
      </c>
    </row>
    <row r="385" spans="1:3" x14ac:dyDescent="0.25">
      <c r="A385" s="23">
        <v>45249</v>
      </c>
      <c r="B385" s="24" t="s">
        <v>14</v>
      </c>
      <c r="C385" s="8">
        <v>0</v>
      </c>
    </row>
    <row r="386" spans="1:3" x14ac:dyDescent="0.25">
      <c r="A386" s="23">
        <v>45250</v>
      </c>
      <c r="B386" s="24" t="s">
        <v>14</v>
      </c>
      <c r="C386" s="8">
        <v>0</v>
      </c>
    </row>
    <row r="387" spans="1:3" x14ac:dyDescent="0.25">
      <c r="A387" s="23">
        <v>45251</v>
      </c>
      <c r="B387" s="24" t="s">
        <v>14</v>
      </c>
      <c r="C387" s="8">
        <v>0</v>
      </c>
    </row>
    <row r="388" spans="1:3" x14ac:dyDescent="0.25">
      <c r="A388" s="23">
        <v>45252</v>
      </c>
      <c r="B388" s="24" t="s">
        <v>14</v>
      </c>
      <c r="C388" s="8">
        <v>0</v>
      </c>
    </row>
    <row r="389" spans="1:3" x14ac:dyDescent="0.25">
      <c r="A389" s="23">
        <v>45253</v>
      </c>
      <c r="B389" s="24" t="s">
        <v>14</v>
      </c>
      <c r="C389" s="8">
        <v>0</v>
      </c>
    </row>
    <row r="390" spans="1:3" x14ac:dyDescent="0.25">
      <c r="A390" s="23">
        <v>45254</v>
      </c>
      <c r="B390" s="24" t="s">
        <v>14</v>
      </c>
      <c r="C390" s="8">
        <v>0</v>
      </c>
    </row>
    <row r="391" spans="1:3" x14ac:dyDescent="0.25">
      <c r="A391" s="23">
        <v>45255</v>
      </c>
      <c r="B391" s="24" t="s">
        <v>14</v>
      </c>
      <c r="C391" s="8">
        <v>0</v>
      </c>
    </row>
    <row r="392" spans="1:3" x14ac:dyDescent="0.25">
      <c r="A392" s="23">
        <v>45256</v>
      </c>
      <c r="B392" s="24" t="s">
        <v>14</v>
      </c>
      <c r="C392" s="8">
        <v>0</v>
      </c>
    </row>
    <row r="393" spans="1:3" x14ac:dyDescent="0.25">
      <c r="A393" s="23">
        <v>45257</v>
      </c>
      <c r="B393" s="24" t="s">
        <v>14</v>
      </c>
      <c r="C393" s="8">
        <v>0</v>
      </c>
    </row>
    <row r="394" spans="1:3" x14ac:dyDescent="0.25">
      <c r="A394" s="23">
        <v>45258</v>
      </c>
      <c r="B394" s="24" t="s">
        <v>14</v>
      </c>
      <c r="C394" s="8">
        <v>4</v>
      </c>
    </row>
    <row r="395" spans="1:3" x14ac:dyDescent="0.25">
      <c r="A395" s="23">
        <v>45259</v>
      </c>
      <c r="B395" s="24" t="s">
        <v>14</v>
      </c>
      <c r="C395" s="8">
        <v>1</v>
      </c>
    </row>
    <row r="396" spans="1:3" x14ac:dyDescent="0.25">
      <c r="A396" s="23">
        <v>45260</v>
      </c>
      <c r="B396" s="24" t="s">
        <v>14</v>
      </c>
      <c r="C396" s="8">
        <v>0</v>
      </c>
    </row>
    <row r="397" spans="1:3" x14ac:dyDescent="0.25">
      <c r="A397" s="23">
        <v>45261</v>
      </c>
      <c r="B397" s="24" t="s">
        <v>14</v>
      </c>
      <c r="C397" s="8">
        <v>0</v>
      </c>
    </row>
    <row r="398" spans="1:3" x14ac:dyDescent="0.25">
      <c r="A398" s="23">
        <v>45262</v>
      </c>
      <c r="B398" s="24" t="s">
        <v>14</v>
      </c>
      <c r="C398" s="8">
        <v>0</v>
      </c>
    </row>
    <row r="399" spans="1:3" x14ac:dyDescent="0.25">
      <c r="A399" s="23">
        <v>45263</v>
      </c>
      <c r="B399" s="24" t="s">
        <v>14</v>
      </c>
      <c r="C399" s="8">
        <v>0</v>
      </c>
    </row>
    <row r="400" spans="1:3" x14ac:dyDescent="0.25">
      <c r="A400" s="23">
        <v>45264</v>
      </c>
      <c r="B400" s="24" t="s">
        <v>14</v>
      </c>
      <c r="C400" s="8">
        <v>0</v>
      </c>
    </row>
    <row r="401" spans="1:3" x14ac:dyDescent="0.25">
      <c r="A401" s="23">
        <v>45265</v>
      </c>
      <c r="B401" s="24" t="s">
        <v>14</v>
      </c>
      <c r="C401" s="8">
        <v>0</v>
      </c>
    </row>
    <row r="402" spans="1:3" x14ac:dyDescent="0.25">
      <c r="A402" s="23">
        <v>45266</v>
      </c>
      <c r="B402" s="24" t="s">
        <v>14</v>
      </c>
      <c r="C402" s="8">
        <v>0</v>
      </c>
    </row>
    <row r="403" spans="1:3" x14ac:dyDescent="0.25">
      <c r="A403" s="23">
        <v>45267</v>
      </c>
      <c r="B403" s="24" t="s">
        <v>14</v>
      </c>
      <c r="C403" s="8">
        <v>0</v>
      </c>
    </row>
    <row r="404" spans="1:3" x14ac:dyDescent="0.25">
      <c r="A404" s="23">
        <v>45268</v>
      </c>
      <c r="B404" s="24" t="s">
        <v>14</v>
      </c>
      <c r="C404" s="8">
        <v>0</v>
      </c>
    </row>
    <row r="405" spans="1:3" x14ac:dyDescent="0.25">
      <c r="A405" s="23">
        <v>45269</v>
      </c>
      <c r="B405" s="24" t="s">
        <v>14</v>
      </c>
      <c r="C405" s="8">
        <v>0</v>
      </c>
    </row>
    <row r="406" spans="1:3" x14ac:dyDescent="0.25">
      <c r="A406" s="23">
        <v>45270</v>
      </c>
      <c r="B406" s="24" t="s">
        <v>14</v>
      </c>
      <c r="C406" s="8">
        <v>0</v>
      </c>
    </row>
    <row r="407" spans="1:3" x14ac:dyDescent="0.25">
      <c r="A407" s="23">
        <v>45271</v>
      </c>
      <c r="B407" s="24" t="s">
        <v>14</v>
      </c>
      <c r="C407" s="8">
        <v>0</v>
      </c>
    </row>
    <row r="408" spans="1:3" x14ac:dyDescent="0.25">
      <c r="A408" s="23">
        <v>45272</v>
      </c>
      <c r="B408" s="24" t="s">
        <v>14</v>
      </c>
      <c r="C408" s="8">
        <v>0</v>
      </c>
    </row>
    <row r="409" spans="1:3" x14ac:dyDescent="0.25">
      <c r="A409" s="23">
        <v>45273</v>
      </c>
      <c r="B409" s="24" t="s">
        <v>14</v>
      </c>
      <c r="C409" s="8">
        <v>0</v>
      </c>
    </row>
    <row r="410" spans="1:3" x14ac:dyDescent="0.25">
      <c r="A410" s="23">
        <v>45274</v>
      </c>
      <c r="B410" s="24" t="s">
        <v>14</v>
      </c>
      <c r="C410" s="8">
        <v>0</v>
      </c>
    </row>
    <row r="411" spans="1:3" x14ac:dyDescent="0.25">
      <c r="A411" s="23">
        <v>45275</v>
      </c>
      <c r="B411" s="24" t="s">
        <v>14</v>
      </c>
      <c r="C411" s="8">
        <v>0</v>
      </c>
    </row>
    <row r="412" spans="1:3" x14ac:dyDescent="0.25">
      <c r="A412" s="23">
        <v>45276</v>
      </c>
      <c r="B412" s="24" t="s">
        <v>14</v>
      </c>
      <c r="C412" s="8">
        <v>0</v>
      </c>
    </row>
    <row r="413" spans="1:3" x14ac:dyDescent="0.25">
      <c r="A413" s="23">
        <v>45277</v>
      </c>
      <c r="B413" s="24" t="s">
        <v>14</v>
      </c>
      <c r="C413" s="8">
        <v>0</v>
      </c>
    </row>
    <row r="414" spans="1:3" x14ac:dyDescent="0.25">
      <c r="A414" s="23">
        <v>45278</v>
      </c>
      <c r="B414" s="24" t="s">
        <v>14</v>
      </c>
      <c r="C414" s="8">
        <v>0</v>
      </c>
    </row>
    <row r="415" spans="1:3" x14ac:dyDescent="0.25">
      <c r="A415" s="23">
        <v>45279</v>
      </c>
      <c r="B415" s="24" t="s">
        <v>14</v>
      </c>
      <c r="C415" s="8">
        <v>0</v>
      </c>
    </row>
    <row r="416" spans="1:3" x14ac:dyDescent="0.25">
      <c r="A416" s="23">
        <v>45280</v>
      </c>
      <c r="B416" s="24" t="s">
        <v>14</v>
      </c>
      <c r="C416" s="8">
        <v>0</v>
      </c>
    </row>
    <row r="417" spans="1:3" x14ac:dyDescent="0.25">
      <c r="A417" s="23">
        <v>45281</v>
      </c>
      <c r="B417" s="24" t="s">
        <v>14</v>
      </c>
      <c r="C417" s="8">
        <v>0</v>
      </c>
    </row>
    <row r="418" spans="1:3" x14ac:dyDescent="0.25">
      <c r="A418" s="23">
        <v>45282</v>
      </c>
      <c r="B418" s="24" t="s">
        <v>14</v>
      </c>
      <c r="C418" s="8">
        <v>0</v>
      </c>
    </row>
    <row r="419" spans="1:3" x14ac:dyDescent="0.25">
      <c r="A419" s="23">
        <v>45283</v>
      </c>
      <c r="B419" s="24" t="s">
        <v>14</v>
      </c>
      <c r="C419" s="8">
        <v>0</v>
      </c>
    </row>
    <row r="420" spans="1:3" x14ac:dyDescent="0.25">
      <c r="A420" s="23">
        <v>45284</v>
      </c>
      <c r="B420" s="24" t="s">
        <v>14</v>
      </c>
      <c r="C420" s="8">
        <v>0</v>
      </c>
    </row>
    <row r="421" spans="1:3" x14ac:dyDescent="0.25">
      <c r="A421" s="23">
        <v>45285</v>
      </c>
      <c r="B421" s="24" t="s">
        <v>14</v>
      </c>
      <c r="C421" s="8">
        <v>0</v>
      </c>
    </row>
    <row r="422" spans="1:3" x14ac:dyDescent="0.25">
      <c r="A422" s="23">
        <v>45286</v>
      </c>
      <c r="B422" s="24" t="s">
        <v>14</v>
      </c>
      <c r="C422" s="8">
        <v>0</v>
      </c>
    </row>
    <row r="423" spans="1:3" x14ac:dyDescent="0.25">
      <c r="A423" s="23">
        <v>45287</v>
      </c>
      <c r="B423" s="24" t="s">
        <v>14</v>
      </c>
      <c r="C423" s="8">
        <v>0</v>
      </c>
    </row>
    <row r="424" spans="1:3" x14ac:dyDescent="0.25">
      <c r="A424" s="23">
        <v>45288</v>
      </c>
      <c r="B424" s="24" t="s">
        <v>14</v>
      </c>
      <c r="C424" s="8">
        <v>0</v>
      </c>
    </row>
    <row r="425" spans="1:3" x14ac:dyDescent="0.25">
      <c r="A425" s="23">
        <v>45289</v>
      </c>
      <c r="B425" s="24" t="s">
        <v>14</v>
      </c>
      <c r="C425" s="8">
        <v>0</v>
      </c>
    </row>
    <row r="426" spans="1:3" x14ac:dyDescent="0.25">
      <c r="A426" s="23">
        <v>45290</v>
      </c>
      <c r="B426" s="24" t="s">
        <v>14</v>
      </c>
      <c r="C426" s="8">
        <v>0</v>
      </c>
    </row>
    <row r="427" spans="1:3" x14ac:dyDescent="0.25">
      <c r="A427" s="23">
        <v>45291</v>
      </c>
      <c r="B427" s="24" t="s">
        <v>14</v>
      </c>
      <c r="C427" s="8">
        <v>0</v>
      </c>
    </row>
    <row r="428" spans="1:3" x14ac:dyDescent="0.25">
      <c r="A428" s="23">
        <v>45292</v>
      </c>
      <c r="B428" s="24" t="s">
        <v>14</v>
      </c>
      <c r="C428" s="8">
        <v>0</v>
      </c>
    </row>
    <row r="429" spans="1:3" x14ac:dyDescent="0.25">
      <c r="A429" s="23">
        <v>45293</v>
      </c>
      <c r="B429" s="24" t="s">
        <v>14</v>
      </c>
      <c r="C429" s="8">
        <v>0</v>
      </c>
    </row>
    <row r="430" spans="1:3" x14ac:dyDescent="0.25">
      <c r="A430" s="23">
        <v>45294</v>
      </c>
      <c r="B430" s="24" t="s">
        <v>14</v>
      </c>
      <c r="C430" s="8">
        <v>0</v>
      </c>
    </row>
    <row r="431" spans="1:3" x14ac:dyDescent="0.25">
      <c r="A431" s="23">
        <v>45295</v>
      </c>
      <c r="B431" s="24" t="s">
        <v>14</v>
      </c>
      <c r="C431" s="8">
        <v>0</v>
      </c>
    </row>
    <row r="432" spans="1:3" x14ac:dyDescent="0.25">
      <c r="A432" s="23">
        <v>45296</v>
      </c>
      <c r="B432" s="24" t="s">
        <v>14</v>
      </c>
      <c r="C432" s="8">
        <v>0</v>
      </c>
    </row>
    <row r="433" spans="1:3" x14ac:dyDescent="0.25">
      <c r="A433" s="23">
        <v>45297</v>
      </c>
      <c r="B433" s="24" t="s">
        <v>14</v>
      </c>
      <c r="C433" s="8">
        <v>0</v>
      </c>
    </row>
    <row r="434" spans="1:3" x14ac:dyDescent="0.25">
      <c r="A434" s="23">
        <v>45298</v>
      </c>
      <c r="B434" s="24" t="s">
        <v>14</v>
      </c>
      <c r="C434" s="8">
        <v>0</v>
      </c>
    </row>
    <row r="435" spans="1:3" x14ac:dyDescent="0.25">
      <c r="A435" s="23">
        <v>45299</v>
      </c>
      <c r="B435" s="24" t="s">
        <v>14</v>
      </c>
      <c r="C435" s="8">
        <v>0</v>
      </c>
    </row>
    <row r="436" spans="1:3" x14ac:dyDescent="0.25">
      <c r="A436" s="23">
        <v>45300</v>
      </c>
      <c r="B436" s="24" t="s">
        <v>14</v>
      </c>
      <c r="C436" s="8">
        <v>0</v>
      </c>
    </row>
    <row r="437" spans="1:3" x14ac:dyDescent="0.25">
      <c r="A437" s="23">
        <v>45301</v>
      </c>
      <c r="B437" s="24" t="s">
        <v>14</v>
      </c>
      <c r="C437" s="8">
        <v>0</v>
      </c>
    </row>
    <row r="438" spans="1:3" x14ac:dyDescent="0.25">
      <c r="A438" s="23">
        <v>45302</v>
      </c>
      <c r="B438" s="24" t="s">
        <v>14</v>
      </c>
      <c r="C438" s="8">
        <v>0</v>
      </c>
    </row>
    <row r="439" spans="1:3" x14ac:dyDescent="0.25">
      <c r="A439" s="23">
        <v>45303</v>
      </c>
      <c r="B439" s="24" t="s">
        <v>14</v>
      </c>
      <c r="C439" s="8">
        <v>0</v>
      </c>
    </row>
    <row r="440" spans="1:3" x14ac:dyDescent="0.25">
      <c r="A440" s="23">
        <v>45304</v>
      </c>
      <c r="B440" s="24" t="s">
        <v>14</v>
      </c>
      <c r="C440" s="8">
        <v>0</v>
      </c>
    </row>
    <row r="441" spans="1:3" x14ac:dyDescent="0.25">
      <c r="A441" s="23">
        <v>45305</v>
      </c>
      <c r="B441" s="24" t="s">
        <v>14</v>
      </c>
      <c r="C441" s="8">
        <v>0</v>
      </c>
    </row>
    <row r="442" spans="1:3" x14ac:dyDescent="0.25">
      <c r="A442" s="23">
        <v>45306</v>
      </c>
      <c r="B442" s="24" t="s">
        <v>14</v>
      </c>
      <c r="C442" s="8">
        <v>0</v>
      </c>
    </row>
    <row r="443" spans="1:3" x14ac:dyDescent="0.25">
      <c r="A443" s="23">
        <v>45307</v>
      </c>
      <c r="B443" s="24" t="s">
        <v>14</v>
      </c>
      <c r="C443" s="8">
        <v>0</v>
      </c>
    </row>
    <row r="444" spans="1:3" x14ac:dyDescent="0.25">
      <c r="A444" s="23">
        <v>45308</v>
      </c>
      <c r="B444" s="24" t="s">
        <v>14</v>
      </c>
      <c r="C444" s="8">
        <v>0</v>
      </c>
    </row>
    <row r="445" spans="1:3" x14ac:dyDescent="0.25">
      <c r="A445" s="23">
        <v>45309</v>
      </c>
      <c r="B445" s="24" t="s">
        <v>14</v>
      </c>
      <c r="C445" s="8">
        <v>0</v>
      </c>
    </row>
    <row r="446" spans="1:3" x14ac:dyDescent="0.25">
      <c r="A446" s="23">
        <v>45310</v>
      </c>
      <c r="B446" s="24" t="s">
        <v>14</v>
      </c>
      <c r="C446" s="8">
        <v>0</v>
      </c>
    </row>
    <row r="447" spans="1:3" x14ac:dyDescent="0.25">
      <c r="A447" s="23">
        <v>45311</v>
      </c>
      <c r="B447" s="24" t="s">
        <v>14</v>
      </c>
      <c r="C447" s="8">
        <v>0</v>
      </c>
    </row>
    <row r="448" spans="1:3" x14ac:dyDescent="0.25">
      <c r="A448" s="23">
        <v>45312</v>
      </c>
      <c r="B448" s="24" t="s">
        <v>14</v>
      </c>
      <c r="C448" s="8">
        <v>0</v>
      </c>
    </row>
    <row r="449" spans="1:3" x14ac:dyDescent="0.25">
      <c r="A449" s="23">
        <v>45313</v>
      </c>
      <c r="B449" s="24" t="s">
        <v>14</v>
      </c>
      <c r="C449" s="8">
        <v>0</v>
      </c>
    </row>
    <row r="450" spans="1:3" x14ac:dyDescent="0.25">
      <c r="A450" s="23">
        <v>45314</v>
      </c>
      <c r="B450" s="24" t="s">
        <v>14</v>
      </c>
      <c r="C450" s="8">
        <v>0</v>
      </c>
    </row>
    <row r="451" spans="1:3" x14ac:dyDescent="0.25">
      <c r="A451" s="23">
        <v>45315</v>
      </c>
      <c r="B451" s="24" t="s">
        <v>14</v>
      </c>
      <c r="C451" s="8">
        <v>0</v>
      </c>
    </row>
    <row r="452" spans="1:3" x14ac:dyDescent="0.25">
      <c r="A452" s="23">
        <v>45316</v>
      </c>
      <c r="B452" s="24" t="s">
        <v>14</v>
      </c>
      <c r="C452" s="8">
        <v>0</v>
      </c>
    </row>
    <row r="453" spans="1:3" x14ac:dyDescent="0.25">
      <c r="A453" s="23">
        <v>45317</v>
      </c>
      <c r="B453" s="24" t="s">
        <v>14</v>
      </c>
      <c r="C453" s="8">
        <v>0</v>
      </c>
    </row>
    <row r="454" spans="1:3" x14ac:dyDescent="0.25">
      <c r="A454" s="23">
        <v>45318</v>
      </c>
      <c r="B454" s="24" t="s">
        <v>14</v>
      </c>
      <c r="C454" s="8">
        <v>0</v>
      </c>
    </row>
    <row r="455" spans="1:3" x14ac:dyDescent="0.25">
      <c r="A455" s="23">
        <v>45319</v>
      </c>
      <c r="B455" s="24" t="s">
        <v>14</v>
      </c>
      <c r="C455" s="8">
        <v>0</v>
      </c>
    </row>
    <row r="456" spans="1:3" x14ac:dyDescent="0.25">
      <c r="A456" s="23">
        <v>45320</v>
      </c>
      <c r="B456" s="24" t="s">
        <v>14</v>
      </c>
      <c r="C456" s="8">
        <v>0</v>
      </c>
    </row>
    <row r="457" spans="1:3" x14ac:dyDescent="0.25">
      <c r="A457" s="23">
        <v>45321</v>
      </c>
      <c r="B457" s="24" t="s">
        <v>14</v>
      </c>
      <c r="C457" s="8">
        <v>0</v>
      </c>
    </row>
    <row r="458" spans="1:3" x14ac:dyDescent="0.25">
      <c r="A458" s="23">
        <v>45322</v>
      </c>
      <c r="B458" s="24" t="s">
        <v>14</v>
      </c>
      <c r="C458" s="8">
        <v>0</v>
      </c>
    </row>
    <row r="459" spans="1:3" x14ac:dyDescent="0.25">
      <c r="A459" s="23">
        <v>45323</v>
      </c>
      <c r="B459" s="24" t="s">
        <v>14</v>
      </c>
      <c r="C459" s="13">
        <v>20.6</v>
      </c>
    </row>
    <row r="460" spans="1:3" x14ac:dyDescent="0.25">
      <c r="A460" s="23">
        <v>45324</v>
      </c>
      <c r="B460" s="24" t="s">
        <v>14</v>
      </c>
      <c r="C460" s="13">
        <v>1.6</v>
      </c>
    </row>
    <row r="461" spans="1:3" x14ac:dyDescent="0.25">
      <c r="A461" s="23">
        <v>45325</v>
      </c>
      <c r="B461" s="24" t="s">
        <v>14</v>
      </c>
      <c r="C461" s="13">
        <v>0</v>
      </c>
    </row>
    <row r="462" spans="1:3" x14ac:dyDescent="0.25">
      <c r="A462" s="23">
        <v>45326</v>
      </c>
      <c r="B462" s="24" t="s">
        <v>14</v>
      </c>
      <c r="C462" s="13">
        <v>2.4</v>
      </c>
    </row>
    <row r="463" spans="1:3" x14ac:dyDescent="0.25">
      <c r="A463" s="23">
        <v>45327</v>
      </c>
      <c r="B463" s="24" t="s">
        <v>14</v>
      </c>
      <c r="C463" s="13">
        <v>0</v>
      </c>
    </row>
    <row r="464" spans="1:3" x14ac:dyDescent="0.25">
      <c r="A464" s="23">
        <v>45328</v>
      </c>
      <c r="B464" s="24" t="s">
        <v>14</v>
      </c>
      <c r="C464" s="13">
        <v>0</v>
      </c>
    </row>
    <row r="465" spans="1:3" x14ac:dyDescent="0.25">
      <c r="A465" s="23">
        <v>45329</v>
      </c>
      <c r="B465" s="24" t="s">
        <v>14</v>
      </c>
      <c r="C465" s="13">
        <v>0</v>
      </c>
    </row>
    <row r="466" spans="1:3" x14ac:dyDescent="0.25">
      <c r="A466" s="23">
        <v>45330</v>
      </c>
      <c r="B466" s="24" t="s">
        <v>14</v>
      </c>
      <c r="C466" s="13">
        <v>0</v>
      </c>
    </row>
    <row r="467" spans="1:3" x14ac:dyDescent="0.25">
      <c r="A467" s="23">
        <v>45331</v>
      </c>
      <c r="B467" s="24" t="s">
        <v>14</v>
      </c>
      <c r="C467" s="13">
        <v>0</v>
      </c>
    </row>
    <row r="468" spans="1:3" x14ac:dyDescent="0.25">
      <c r="A468" s="23">
        <v>45332</v>
      </c>
      <c r="B468" s="24" t="s">
        <v>14</v>
      </c>
      <c r="C468" s="13">
        <v>0</v>
      </c>
    </row>
    <row r="469" spans="1:3" x14ac:dyDescent="0.25">
      <c r="A469" s="23">
        <v>45333</v>
      </c>
      <c r="B469" s="24" t="s">
        <v>14</v>
      </c>
      <c r="C469" s="13">
        <v>0</v>
      </c>
    </row>
    <row r="470" spans="1:3" x14ac:dyDescent="0.25">
      <c r="A470" s="23">
        <v>45334</v>
      </c>
      <c r="B470" s="24" t="s">
        <v>14</v>
      </c>
      <c r="C470" s="13">
        <v>0</v>
      </c>
    </row>
    <row r="471" spans="1:3" x14ac:dyDescent="0.25">
      <c r="A471" s="23">
        <v>45335</v>
      </c>
      <c r="B471" s="24" t="s">
        <v>14</v>
      </c>
      <c r="C471" s="13">
        <v>0</v>
      </c>
    </row>
    <row r="472" spans="1:3" x14ac:dyDescent="0.25">
      <c r="A472" s="23">
        <v>45336</v>
      </c>
      <c r="B472" s="24" t="s">
        <v>14</v>
      </c>
      <c r="C472" s="13">
        <v>0</v>
      </c>
    </row>
    <row r="473" spans="1:3" x14ac:dyDescent="0.25">
      <c r="A473" s="23">
        <v>45337</v>
      </c>
      <c r="B473" s="24" t="s">
        <v>14</v>
      </c>
      <c r="C473" s="13">
        <v>0</v>
      </c>
    </row>
    <row r="474" spans="1:3" x14ac:dyDescent="0.25">
      <c r="A474" s="23">
        <v>45338</v>
      </c>
      <c r="B474" s="24" t="s">
        <v>14</v>
      </c>
      <c r="C474" s="13">
        <v>0</v>
      </c>
    </row>
    <row r="475" spans="1:3" x14ac:dyDescent="0.25">
      <c r="A475" s="23">
        <v>45339</v>
      </c>
      <c r="B475" s="24" t="s">
        <v>14</v>
      </c>
      <c r="C475" s="13">
        <v>0</v>
      </c>
    </row>
    <row r="476" spans="1:3" x14ac:dyDescent="0.25">
      <c r="A476" s="23">
        <v>45340</v>
      </c>
      <c r="B476" s="24" t="s">
        <v>14</v>
      </c>
      <c r="C476" s="13">
        <v>0</v>
      </c>
    </row>
    <row r="477" spans="1:3" x14ac:dyDescent="0.25">
      <c r="A477" s="23">
        <v>45341</v>
      </c>
      <c r="B477" s="24" t="s">
        <v>14</v>
      </c>
      <c r="C477" s="13">
        <v>0</v>
      </c>
    </row>
    <row r="478" spans="1:3" x14ac:dyDescent="0.25">
      <c r="A478" s="23">
        <v>45342</v>
      </c>
      <c r="B478" s="24" t="s">
        <v>14</v>
      </c>
      <c r="C478" s="8">
        <v>3.4</v>
      </c>
    </row>
    <row r="479" spans="1:3" x14ac:dyDescent="0.25">
      <c r="A479" s="23">
        <v>45343</v>
      </c>
      <c r="B479" s="24" t="s">
        <v>14</v>
      </c>
      <c r="C479" s="8">
        <v>0</v>
      </c>
    </row>
    <row r="480" spans="1:3" x14ac:dyDescent="0.25">
      <c r="A480" s="23">
        <v>45344</v>
      </c>
      <c r="B480" s="24" t="s">
        <v>14</v>
      </c>
      <c r="C480" s="8">
        <v>0</v>
      </c>
    </row>
    <row r="481" spans="1:3" x14ac:dyDescent="0.25">
      <c r="A481" s="23">
        <v>45345</v>
      </c>
      <c r="B481" s="24" t="s">
        <v>14</v>
      </c>
      <c r="C481" s="8">
        <v>0</v>
      </c>
    </row>
    <row r="482" spans="1:3" x14ac:dyDescent="0.25">
      <c r="A482" s="23">
        <v>45346</v>
      </c>
      <c r="B482" s="24" t="s">
        <v>14</v>
      </c>
      <c r="C482" s="8">
        <v>0</v>
      </c>
    </row>
    <row r="483" spans="1:3" x14ac:dyDescent="0.25">
      <c r="A483" s="23">
        <v>45347</v>
      </c>
      <c r="B483" s="24" t="s">
        <v>14</v>
      </c>
      <c r="C483" s="8">
        <v>0</v>
      </c>
    </row>
    <row r="484" spans="1:3" x14ac:dyDescent="0.25">
      <c r="A484" s="23">
        <v>45348</v>
      </c>
      <c r="B484" s="24" t="s">
        <v>14</v>
      </c>
      <c r="C484" s="8">
        <v>0</v>
      </c>
    </row>
    <row r="485" spans="1:3" x14ac:dyDescent="0.25">
      <c r="A485" s="23">
        <v>45349</v>
      </c>
      <c r="B485" s="24" t="s">
        <v>14</v>
      </c>
      <c r="C485" s="8">
        <v>0.8</v>
      </c>
    </row>
    <row r="486" spans="1:3" x14ac:dyDescent="0.25">
      <c r="A486" s="23">
        <v>45350</v>
      </c>
      <c r="B486" s="24" t="s">
        <v>14</v>
      </c>
      <c r="C486" s="8">
        <v>0</v>
      </c>
    </row>
    <row r="487" spans="1:3" x14ac:dyDescent="0.25">
      <c r="A487" s="23">
        <v>45351</v>
      </c>
      <c r="B487" s="24" t="s">
        <v>14</v>
      </c>
      <c r="C487" s="8">
        <v>0</v>
      </c>
    </row>
    <row r="488" spans="1:3" x14ac:dyDescent="0.25">
      <c r="A488" s="23">
        <v>45352</v>
      </c>
      <c r="B488" s="24" t="s">
        <v>14</v>
      </c>
      <c r="C488" s="15">
        <v>0</v>
      </c>
    </row>
    <row r="489" spans="1:3" x14ac:dyDescent="0.25">
      <c r="A489" s="23">
        <v>45353</v>
      </c>
      <c r="B489" s="24" t="s">
        <v>14</v>
      </c>
      <c r="C489" s="15">
        <v>0</v>
      </c>
    </row>
    <row r="490" spans="1:3" x14ac:dyDescent="0.25">
      <c r="A490" s="23">
        <v>45354</v>
      </c>
      <c r="B490" s="24" t="s">
        <v>14</v>
      </c>
      <c r="C490" s="15">
        <v>11.2</v>
      </c>
    </row>
    <row r="491" spans="1:3" x14ac:dyDescent="0.25">
      <c r="A491" s="23">
        <v>45355</v>
      </c>
      <c r="B491" s="24" t="s">
        <v>14</v>
      </c>
      <c r="C491" s="15">
        <v>0</v>
      </c>
    </row>
    <row r="492" spans="1:3" x14ac:dyDescent="0.25">
      <c r="A492" s="23">
        <v>45356</v>
      </c>
      <c r="B492" s="24" t="s">
        <v>14</v>
      </c>
      <c r="C492" s="15">
        <v>0</v>
      </c>
    </row>
    <row r="493" spans="1:3" x14ac:dyDescent="0.25">
      <c r="A493" s="23">
        <v>45357</v>
      </c>
      <c r="B493" s="24" t="s">
        <v>14</v>
      </c>
      <c r="C493" s="15">
        <v>0</v>
      </c>
    </row>
    <row r="494" spans="1:3" x14ac:dyDescent="0.25">
      <c r="A494" s="23">
        <v>45358</v>
      </c>
      <c r="B494" s="24" t="s">
        <v>14</v>
      </c>
      <c r="C494" s="15">
        <v>0</v>
      </c>
    </row>
    <row r="495" spans="1:3" x14ac:dyDescent="0.25">
      <c r="A495" s="23">
        <v>45359</v>
      </c>
      <c r="B495" s="24" t="s">
        <v>14</v>
      </c>
      <c r="C495" s="15">
        <v>0</v>
      </c>
    </row>
    <row r="496" spans="1:3" x14ac:dyDescent="0.25">
      <c r="A496" s="23">
        <v>45360</v>
      </c>
      <c r="B496" s="24" t="s">
        <v>14</v>
      </c>
      <c r="C496" s="15">
        <v>0</v>
      </c>
    </row>
    <row r="497" spans="1:3" x14ac:dyDescent="0.25">
      <c r="A497" s="23">
        <v>45361</v>
      </c>
      <c r="B497" s="24" t="s">
        <v>14</v>
      </c>
      <c r="C497" s="15">
        <v>0</v>
      </c>
    </row>
    <row r="498" spans="1:3" x14ac:dyDescent="0.25">
      <c r="A498" s="23">
        <v>45362</v>
      </c>
      <c r="B498" s="24" t="s">
        <v>14</v>
      </c>
      <c r="C498" s="15">
        <v>0</v>
      </c>
    </row>
    <row r="499" spans="1:3" x14ac:dyDescent="0.25">
      <c r="A499" s="23">
        <v>45363</v>
      </c>
      <c r="B499" s="24" t="s">
        <v>14</v>
      </c>
      <c r="C499" s="15">
        <v>0</v>
      </c>
    </row>
    <row r="500" spans="1:3" x14ac:dyDescent="0.25">
      <c r="A500" s="23">
        <v>45364</v>
      </c>
      <c r="B500" s="24" t="s">
        <v>14</v>
      </c>
      <c r="C500" s="15">
        <v>0</v>
      </c>
    </row>
    <row r="501" spans="1:3" x14ac:dyDescent="0.25">
      <c r="A501" s="23">
        <v>45365</v>
      </c>
      <c r="B501" s="24" t="s">
        <v>14</v>
      </c>
      <c r="C501" s="15">
        <v>0</v>
      </c>
    </row>
    <row r="502" spans="1:3" x14ac:dyDescent="0.25">
      <c r="A502" s="23">
        <v>45366</v>
      </c>
      <c r="B502" s="24" t="s">
        <v>14</v>
      </c>
      <c r="C502" s="15">
        <v>0</v>
      </c>
    </row>
    <row r="503" spans="1:3" x14ac:dyDescent="0.25">
      <c r="A503" s="23">
        <v>45367</v>
      </c>
      <c r="B503" s="24" t="s">
        <v>14</v>
      </c>
      <c r="C503" s="15">
        <v>0</v>
      </c>
    </row>
    <row r="504" spans="1:3" x14ac:dyDescent="0.25">
      <c r="A504" s="23">
        <v>45368</v>
      </c>
      <c r="B504" s="24" t="s">
        <v>14</v>
      </c>
      <c r="C504" s="15">
        <v>0</v>
      </c>
    </row>
    <row r="505" spans="1:3" x14ac:dyDescent="0.25">
      <c r="A505" s="23">
        <v>45369</v>
      </c>
      <c r="B505" s="24" t="s">
        <v>14</v>
      </c>
      <c r="C505" s="15">
        <v>0</v>
      </c>
    </row>
    <row r="506" spans="1:3" x14ac:dyDescent="0.25">
      <c r="A506" s="23">
        <v>45370</v>
      </c>
      <c r="B506" s="24" t="s">
        <v>14</v>
      </c>
      <c r="C506" s="15">
        <v>0</v>
      </c>
    </row>
    <row r="507" spans="1:3" x14ac:dyDescent="0.25">
      <c r="A507" s="23">
        <v>45371</v>
      </c>
      <c r="B507" s="24" t="s">
        <v>14</v>
      </c>
      <c r="C507" s="15">
        <v>0</v>
      </c>
    </row>
    <row r="508" spans="1:3" x14ac:dyDescent="0.25">
      <c r="A508" s="23">
        <v>45372</v>
      </c>
      <c r="B508" s="24" t="s">
        <v>14</v>
      </c>
      <c r="C508" s="15">
        <v>0</v>
      </c>
    </row>
    <row r="509" spans="1:3" x14ac:dyDescent="0.25">
      <c r="A509" s="23">
        <v>45373</v>
      </c>
      <c r="B509" s="24" t="s">
        <v>14</v>
      </c>
      <c r="C509" s="15">
        <v>0</v>
      </c>
    </row>
    <row r="510" spans="1:3" x14ac:dyDescent="0.25">
      <c r="A510" s="23">
        <v>45374</v>
      </c>
      <c r="B510" s="24" t="s">
        <v>14</v>
      </c>
      <c r="C510" s="15">
        <v>0</v>
      </c>
    </row>
    <row r="511" spans="1:3" x14ac:dyDescent="0.25">
      <c r="A511" s="23">
        <v>45375</v>
      </c>
      <c r="B511" s="24" t="s">
        <v>14</v>
      </c>
      <c r="C511" s="15">
        <v>0</v>
      </c>
    </row>
    <row r="512" spans="1:3" x14ac:dyDescent="0.25">
      <c r="A512" s="23">
        <v>45376</v>
      </c>
      <c r="B512" s="24" t="s">
        <v>14</v>
      </c>
      <c r="C512" s="15">
        <v>0</v>
      </c>
    </row>
    <row r="513" spans="1:3" x14ac:dyDescent="0.25">
      <c r="A513" s="23">
        <v>45377</v>
      </c>
      <c r="B513" s="24" t="s">
        <v>14</v>
      </c>
      <c r="C513" s="15">
        <v>0</v>
      </c>
    </row>
    <row r="514" spans="1:3" x14ac:dyDescent="0.25">
      <c r="A514" s="23">
        <v>45378</v>
      </c>
      <c r="B514" s="24" t="s">
        <v>14</v>
      </c>
      <c r="C514" s="15">
        <v>0</v>
      </c>
    </row>
    <row r="515" spans="1:3" x14ac:dyDescent="0.25">
      <c r="A515" s="23">
        <v>45379</v>
      </c>
      <c r="B515" s="24" t="s">
        <v>14</v>
      </c>
      <c r="C515" s="15">
        <v>0</v>
      </c>
    </row>
    <row r="516" spans="1:3" x14ac:dyDescent="0.25">
      <c r="A516" s="23">
        <v>45380</v>
      </c>
      <c r="B516" s="24" t="s">
        <v>14</v>
      </c>
      <c r="C516" s="8">
        <v>0</v>
      </c>
    </row>
    <row r="517" spans="1:3" x14ac:dyDescent="0.25">
      <c r="A517" s="23">
        <v>45381</v>
      </c>
      <c r="B517" s="24" t="s">
        <v>14</v>
      </c>
      <c r="C517" s="8">
        <v>0</v>
      </c>
    </row>
    <row r="518" spans="1:3" x14ac:dyDescent="0.25">
      <c r="A518" s="23">
        <v>45382</v>
      </c>
      <c r="B518" s="24" t="s">
        <v>14</v>
      </c>
      <c r="C518" s="8">
        <v>0</v>
      </c>
    </row>
    <row r="519" spans="1:3" x14ac:dyDescent="0.25">
      <c r="A519" s="23">
        <v>45383</v>
      </c>
      <c r="B519" s="24" t="s">
        <v>14</v>
      </c>
      <c r="C519" s="15">
        <v>0</v>
      </c>
    </row>
    <row r="520" spans="1:3" x14ac:dyDescent="0.25">
      <c r="A520" s="23">
        <v>45384</v>
      </c>
      <c r="B520" s="24" t="s">
        <v>14</v>
      </c>
      <c r="C520" s="15">
        <v>0</v>
      </c>
    </row>
    <row r="521" spans="1:3" x14ac:dyDescent="0.25">
      <c r="A521" s="23">
        <v>45385</v>
      </c>
      <c r="B521" s="24" t="s">
        <v>14</v>
      </c>
      <c r="C521" s="15">
        <v>0</v>
      </c>
    </row>
    <row r="522" spans="1:3" x14ac:dyDescent="0.25">
      <c r="A522" s="23">
        <v>45386</v>
      </c>
      <c r="B522" s="24" t="s">
        <v>14</v>
      </c>
      <c r="C522" s="15">
        <v>0</v>
      </c>
    </row>
    <row r="523" spans="1:3" x14ac:dyDescent="0.25">
      <c r="A523" s="23">
        <v>45387</v>
      </c>
      <c r="B523" s="24" t="s">
        <v>14</v>
      </c>
      <c r="C523" s="15">
        <v>0</v>
      </c>
    </row>
    <row r="524" spans="1:3" x14ac:dyDescent="0.25">
      <c r="A524" s="23">
        <v>45388</v>
      </c>
      <c r="B524" s="24" t="s">
        <v>14</v>
      </c>
      <c r="C524" s="15">
        <v>0</v>
      </c>
    </row>
    <row r="525" spans="1:3" x14ac:dyDescent="0.25">
      <c r="A525" s="23">
        <v>45389</v>
      </c>
      <c r="B525" s="24" t="s">
        <v>14</v>
      </c>
      <c r="C525" s="15">
        <v>0</v>
      </c>
    </row>
    <row r="526" spans="1:3" x14ac:dyDescent="0.25">
      <c r="A526" s="23">
        <v>45390</v>
      </c>
      <c r="B526" s="24" t="s">
        <v>14</v>
      </c>
      <c r="C526" s="15">
        <v>0</v>
      </c>
    </row>
    <row r="527" spans="1:3" x14ac:dyDescent="0.25">
      <c r="A527" s="23">
        <v>45391</v>
      </c>
      <c r="B527" s="24" t="s">
        <v>14</v>
      </c>
      <c r="C527" s="15">
        <v>0</v>
      </c>
    </row>
    <row r="528" spans="1:3" x14ac:dyDescent="0.25">
      <c r="A528" s="23">
        <v>45392</v>
      </c>
      <c r="B528" s="24" t="s">
        <v>14</v>
      </c>
      <c r="C528" s="15">
        <v>0</v>
      </c>
    </row>
    <row r="529" spans="1:3" x14ac:dyDescent="0.25">
      <c r="A529" s="23">
        <v>45393</v>
      </c>
      <c r="B529" s="24" t="s">
        <v>14</v>
      </c>
      <c r="C529" s="15">
        <v>0</v>
      </c>
    </row>
    <row r="530" spans="1:3" x14ac:dyDescent="0.25">
      <c r="A530" s="23">
        <v>45394</v>
      </c>
      <c r="B530" s="24" t="s">
        <v>14</v>
      </c>
      <c r="C530" s="15">
        <v>0</v>
      </c>
    </row>
    <row r="531" spans="1:3" x14ac:dyDescent="0.25">
      <c r="A531" s="23">
        <v>45395</v>
      </c>
      <c r="B531" s="24" t="s">
        <v>14</v>
      </c>
      <c r="C531" s="15">
        <v>0</v>
      </c>
    </row>
    <row r="532" spans="1:3" x14ac:dyDescent="0.25">
      <c r="A532" s="23">
        <v>45396</v>
      </c>
      <c r="B532" s="24" t="s">
        <v>14</v>
      </c>
      <c r="C532" s="15">
        <v>8.4</v>
      </c>
    </row>
    <row r="533" spans="1:3" x14ac:dyDescent="0.25">
      <c r="A533" s="23">
        <v>45397</v>
      </c>
      <c r="B533" s="24" t="s">
        <v>14</v>
      </c>
      <c r="C533" s="15">
        <v>1.2</v>
      </c>
    </row>
    <row r="534" spans="1:3" x14ac:dyDescent="0.25">
      <c r="A534" s="23">
        <v>45398</v>
      </c>
      <c r="B534" s="24" t="s">
        <v>14</v>
      </c>
      <c r="C534" s="15">
        <v>0</v>
      </c>
    </row>
    <row r="535" spans="1:3" x14ac:dyDescent="0.25">
      <c r="A535" s="23">
        <v>45399</v>
      </c>
      <c r="B535" s="24" t="s">
        <v>14</v>
      </c>
      <c r="C535" s="15">
        <v>0</v>
      </c>
    </row>
    <row r="536" spans="1:3" x14ac:dyDescent="0.25">
      <c r="A536" s="23">
        <v>45400</v>
      </c>
      <c r="B536" s="24" t="s">
        <v>14</v>
      </c>
      <c r="C536" s="15">
        <v>0</v>
      </c>
    </row>
    <row r="537" spans="1:3" x14ac:dyDescent="0.25">
      <c r="A537" s="23">
        <v>45401</v>
      </c>
      <c r="B537" s="24" t="s">
        <v>14</v>
      </c>
      <c r="C537" s="15">
        <v>0</v>
      </c>
    </row>
    <row r="538" spans="1:3" x14ac:dyDescent="0.25">
      <c r="A538" s="23">
        <v>45402</v>
      </c>
      <c r="B538" s="24" t="s">
        <v>14</v>
      </c>
      <c r="C538" s="15">
        <v>0</v>
      </c>
    </row>
    <row r="539" spans="1:3" x14ac:dyDescent="0.25">
      <c r="A539" s="23">
        <v>45403</v>
      </c>
      <c r="B539" s="24" t="s">
        <v>14</v>
      </c>
      <c r="C539" s="15">
        <v>0</v>
      </c>
    </row>
    <row r="540" spans="1:3" x14ac:dyDescent="0.25">
      <c r="A540" s="23">
        <v>45404</v>
      </c>
      <c r="B540" s="24" t="s">
        <v>14</v>
      </c>
      <c r="C540" s="15">
        <v>4.4000000000000004</v>
      </c>
    </row>
    <row r="541" spans="1:3" x14ac:dyDescent="0.25">
      <c r="A541" s="23">
        <v>45405</v>
      </c>
      <c r="B541" s="24" t="s">
        <v>14</v>
      </c>
      <c r="C541" s="15">
        <v>0</v>
      </c>
    </row>
    <row r="542" spans="1:3" x14ac:dyDescent="0.25">
      <c r="A542" s="23">
        <v>45406</v>
      </c>
      <c r="B542" s="24" t="s">
        <v>14</v>
      </c>
      <c r="C542" s="15">
        <v>1</v>
      </c>
    </row>
    <row r="543" spans="1:3" x14ac:dyDescent="0.25">
      <c r="A543" s="23">
        <v>45407</v>
      </c>
      <c r="B543" s="24" t="s">
        <v>14</v>
      </c>
      <c r="C543" s="15">
        <v>0</v>
      </c>
    </row>
    <row r="544" spans="1:3" x14ac:dyDescent="0.25">
      <c r="A544" s="23">
        <v>45408</v>
      </c>
      <c r="B544" s="24" t="s">
        <v>14</v>
      </c>
      <c r="C544" s="15">
        <v>0</v>
      </c>
    </row>
    <row r="545" spans="1:3" x14ac:dyDescent="0.25">
      <c r="A545" s="23">
        <v>45409</v>
      </c>
      <c r="B545" s="24" t="s">
        <v>14</v>
      </c>
      <c r="C545" s="15">
        <v>0.7</v>
      </c>
    </row>
    <row r="546" spans="1:3" x14ac:dyDescent="0.25">
      <c r="A546" s="23">
        <v>45410</v>
      </c>
      <c r="B546" s="24" t="s">
        <v>14</v>
      </c>
      <c r="C546" s="15">
        <v>0</v>
      </c>
    </row>
    <row r="547" spans="1:3" x14ac:dyDescent="0.25">
      <c r="A547" s="23">
        <v>45411</v>
      </c>
      <c r="B547" s="24" t="s">
        <v>14</v>
      </c>
      <c r="C547" s="15">
        <v>0</v>
      </c>
    </row>
    <row r="548" spans="1:3" x14ac:dyDescent="0.25">
      <c r="A548" s="23">
        <v>45412</v>
      </c>
      <c r="B548" s="24" t="s">
        <v>14</v>
      </c>
      <c r="C548" s="8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023</vt:lpstr>
      <vt:lpstr>2024</vt:lpstr>
      <vt:lpstr>Sheet1</vt:lpstr>
      <vt:lpstr>WD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AHANA POLICE PATIL</cp:lastModifiedBy>
  <dcterms:created xsi:type="dcterms:W3CDTF">2023-09-29T08:34:10Z</dcterms:created>
  <dcterms:modified xsi:type="dcterms:W3CDTF">2025-04-24T09:57:25Z</dcterms:modified>
</cp:coreProperties>
</file>